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/>
  <mc:AlternateContent xmlns:mc="http://schemas.openxmlformats.org/markup-compatibility/2006">
    <mc:Choice Requires="x15">
      <x15ac:absPath xmlns:x15ac="http://schemas.microsoft.com/office/spreadsheetml/2010/11/ac" url="/Users/maitefelicitas/Documents/Project MPI-CE/Manuscripts/Colinas et al. 2025b/AIP version/"/>
    </mc:Choice>
  </mc:AlternateContent>
  <xr:revisionPtr revIDLastSave="0" documentId="13_ncr:1_{894AD57D-D9C9-7041-AD8B-371D6B0D68FF}" xr6:coauthVersionLast="47" xr6:coauthVersionMax="47" xr10:uidLastSave="{00000000-0000-0000-0000-000000000000}"/>
  <bookViews>
    <workbookView xWindow="0" yWindow="500" windowWidth="38080" windowHeight="20780" activeTab="7" xr2:uid="{F4B5AD33-747F-FE4A-B7F2-30798141A757}"/>
  </bookViews>
  <sheets>
    <sheet name="Table S1" sheetId="10" r:id="rId1"/>
    <sheet name="Table S2" sheetId="1" r:id="rId2"/>
    <sheet name="Table S3" sheetId="2" r:id="rId3"/>
    <sheet name="TableS4" sheetId="4" r:id="rId4"/>
    <sheet name="Table S5" sheetId="3" r:id="rId5"/>
    <sheet name="Table S6" sheetId="5" r:id="rId6"/>
    <sheet name="Table S7" sheetId="6" r:id="rId7"/>
    <sheet name="Table S8" sheetId="7" r:id="rId8"/>
    <sheet name="Table S9" sheetId="8" r:id="rId9"/>
    <sheet name="Table S10" sheetId="9" r:id="rId10"/>
  </sheets>
  <definedNames>
    <definedName name="alsa_v2.busco" localSheetId="2">'Table S3'!$A$16:$E$24</definedName>
    <definedName name="alsa_v2.gene_model_stats" localSheetId="4">'Table S5'!$A$18:$D$28</definedName>
    <definedName name="alsa_v2.repeats" localSheetId="3">TableS4!$F$4:$H$12</definedName>
    <definedName name="caip_v2.busco" localSheetId="2">'Table S3'!$A$4:$E$12</definedName>
    <definedName name="caip_v2.gene_model_stats" localSheetId="4">'Table S5'!$A$4:$D$14</definedName>
    <definedName name="caip_v2.repeats" localSheetId="3">TableS4!$A$4:$D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9CE7415E-D2A5-1B43-A235-02D872239600}" name="alsa_v2.busco" type="6" refreshedVersion="8" background="1" saveData="1">
    <textPr sourceFile="/Users/hamilton/Desktop/cyclase/summary/alsa_v2.busco.txt">
      <textFields count="5">
        <textField/>
        <textField/>
        <textField/>
        <textField/>
        <textField/>
      </textFields>
    </textPr>
  </connection>
  <connection id="2" xr16:uid="{6749CE0E-8597-6847-9092-0A861337E4C8}" name="alsa_v2.gene_model_stats" type="6" refreshedVersion="8" background="1" saveData="1">
    <textPr sourceFile="/Users/hamilton/Desktop/cyclase/summary/alsa_v2.gene_model_stats.txt">
      <textFields count="4">
        <textField/>
        <textField/>
        <textField/>
        <textField/>
      </textFields>
    </textPr>
  </connection>
  <connection id="3" xr16:uid="{23A4B3A7-DA57-DA4C-9939-F365A95DFAE0}" name="alsa_v2.repeats" type="6" refreshedVersion="8" background="1" saveData="1">
    <textPr sourceFile="/Users/hamilton/Desktop/cyclase/summary/alsa_v2.repeats.txt">
      <textFields count="4">
        <textField/>
        <textField/>
        <textField/>
        <textField/>
      </textFields>
    </textPr>
  </connection>
  <connection id="4" xr16:uid="{0B29B0E9-0548-8147-8A76-0F2268506C56}" name="caip_v2.busco" type="6" refreshedVersion="8" background="1" saveData="1">
    <textPr sourceFile="/Users/hamilton/Desktop/cyclase/summary/caip_v2.busco.txt">
      <textFields count="5">
        <textField/>
        <textField/>
        <textField/>
        <textField/>
        <textField/>
      </textFields>
    </textPr>
  </connection>
  <connection id="5" xr16:uid="{81EE5330-DE42-BF4F-B7FF-AD8463669F36}" name="caip_v2.gene_model_stats" type="6" refreshedVersion="8" background="1" saveData="1">
    <textPr sourceFile="/Users/hamilton/Desktop/cyclase/summary/caip_v2.gene_model_stats.txt">
      <textFields count="4">
        <textField/>
        <textField/>
        <textField/>
        <textField/>
      </textFields>
    </textPr>
  </connection>
  <connection id="6" xr16:uid="{0B439C45-D101-1B49-82C8-ED530329AB74}" name="caip_v2.repeats" type="6" refreshedVersion="8" background="1" saveData="1">
    <textPr sourceFile="/Users/hamilton/Desktop/cyclase/summary/caip_v2.repeats.txt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551" uniqueCount="931">
  <si>
    <t>Total assembly size (bp)</t>
  </si>
  <si>
    <t>Contig N50 size (bp)</t>
  </si>
  <si>
    <t>Total contig number</t>
  </si>
  <si>
    <t xml:space="preserve">Carapichea ipecacuanha </t>
  </si>
  <si>
    <t>Max Contig size (bp)</t>
  </si>
  <si>
    <r>
      <t>Alangium salviifolium</t>
    </r>
    <r>
      <rPr>
        <sz val="12"/>
        <color theme="1"/>
        <rFont val="Calibri"/>
        <family val="2"/>
      </rPr>
      <t xml:space="preserve"> </t>
    </r>
  </si>
  <si>
    <t>Min Contig size (bp)</t>
  </si>
  <si>
    <t>Annotation</t>
  </si>
  <si>
    <t>Working Models</t>
  </si>
  <si>
    <t>High Confidence Models</t>
  </si>
  <si>
    <t>Representative HC Models</t>
  </si>
  <si>
    <t>Complete BUSCOs</t>
  </si>
  <si>
    <t>1573 (97.4%)</t>
  </si>
  <si>
    <t>1491 (92.4%)</t>
  </si>
  <si>
    <t>1484 (91.9%)</t>
  </si>
  <si>
    <t>1478 (91.5%)</t>
  </si>
  <si>
    <t>Complete and single-copy BUSCOs (S)</t>
  </si>
  <si>
    <t>1511 (93.6%)</t>
  </si>
  <si>
    <t>753 (46.7%)</t>
  </si>
  <si>
    <t>751 (46.5%)</t>
  </si>
  <si>
    <t>1434 (88.8%)</t>
  </si>
  <si>
    <t>Complete and duplicated BUSCOs (D)</t>
  </si>
  <si>
    <t>62 (3.8%)</t>
  </si>
  <si>
    <t>738 (45.7%)</t>
  </si>
  <si>
    <t>733 (45.4%)</t>
  </si>
  <si>
    <t>44 (2.7%)</t>
  </si>
  <si>
    <t>Fragmented BUSCOs (F)</t>
  </si>
  <si>
    <t>20 (1.2%)</t>
  </si>
  <si>
    <t>71 (4.4%)</t>
  </si>
  <si>
    <t>73 (4.5%)</t>
  </si>
  <si>
    <t>Missing BUSCOs (M)</t>
  </si>
  <si>
    <t>21 (1.4%)</t>
  </si>
  <si>
    <t>52 (3.2%)</t>
  </si>
  <si>
    <t>59 (3.7%)</t>
  </si>
  <si>
    <t>63 (4.0%)</t>
  </si>
  <si>
    <t>Total BUSCOs searched</t>
  </si>
  <si>
    <t>1600 (99.1%)</t>
  </si>
  <si>
    <t>1462 (90.5%)</t>
  </si>
  <si>
    <t>1457 (90.2%)</t>
  </si>
  <si>
    <t>1449 (89.7%)</t>
  </si>
  <si>
    <t>1572 (97.4%)</t>
  </si>
  <si>
    <t>643 (39.8%)</t>
  </si>
  <si>
    <t>1400 (86.7%)</t>
  </si>
  <si>
    <t>28 (1.7%)</t>
  </si>
  <si>
    <t>819 (50.7%)</t>
  </si>
  <si>
    <t>814 (50.4%)</t>
  </si>
  <si>
    <t>49 (3.0%)</t>
  </si>
  <si>
    <t>4 (0.2%)</t>
  </si>
  <si>
    <t>113 (7.0%)</t>
  </si>
  <si>
    <t>115 (7.1%)</t>
  </si>
  <si>
    <t>118 (7.3%)</t>
  </si>
  <si>
    <t>10 (0.7%)</t>
  </si>
  <si>
    <t>39 (2.5%)</t>
  </si>
  <si>
    <t>42 (2.7%)</t>
  </si>
  <si>
    <t>47 (3.0%)</t>
  </si>
  <si>
    <t>Genome Assembly</t>
  </si>
  <si>
    <r>
      <rPr>
        <vertAlign val="superscript"/>
        <sz val="10"/>
        <color theme="1"/>
        <rFont val="Aptos Narrow (Body)"/>
      </rPr>
      <t>a</t>
    </r>
    <r>
      <rPr>
        <sz val="10"/>
        <color theme="1"/>
        <rFont val="Aptos Narrow"/>
        <family val="2"/>
        <scheme val="minor"/>
      </rPr>
      <t>BUSCO v5.4.3 with embryophyta_odb10</t>
    </r>
  </si>
  <si>
    <t>Number of Gene Models</t>
  </si>
  <si>
    <t>Maximum Transcript Length (bp)</t>
  </si>
  <si>
    <t>Maximum CDS Length (bp)</t>
  </si>
  <si>
    <t>Average Transcript Length (bp)</t>
  </si>
  <si>
    <t>Average CDS Length (bp)</t>
  </si>
  <si>
    <t>Average Exon Length (bp)</t>
  </si>
  <si>
    <t>Average Intron Length (bp)</t>
  </si>
  <si>
    <t>Single Exon Transcripts</t>
  </si>
  <si>
    <r>
      <t>Alangium salviifolium</t>
    </r>
    <r>
      <rPr>
        <b/>
        <sz val="12"/>
        <color theme="1"/>
        <rFont val="Calibri"/>
        <family val="2"/>
      </rPr>
      <t xml:space="preserve"> </t>
    </r>
  </si>
  <si>
    <r>
      <t>Class of BUSCO</t>
    </r>
    <r>
      <rPr>
        <vertAlign val="superscript"/>
        <sz val="12"/>
        <color theme="1"/>
        <rFont val="Calibri"/>
        <family val="2"/>
      </rPr>
      <t>a</t>
    </r>
  </si>
  <si>
    <t>Library ID</t>
  </si>
  <si>
    <t>Description</t>
  </si>
  <si>
    <t>Number of Nuclei</t>
  </si>
  <si>
    <t>Total genes detected</t>
  </si>
  <si>
    <t>Mean Genes per Nucleus</t>
  </si>
  <si>
    <t>Median Genes per Nucleus</t>
  </si>
  <si>
    <t>Mean UMIs per Nucleus</t>
  </si>
  <si>
    <t>Median UMIs per Nucleus</t>
  </si>
  <si>
    <t>CAI_AI</t>
  </si>
  <si>
    <t>Young leaf</t>
  </si>
  <si>
    <t>CAI_AJ</t>
  </si>
  <si>
    <t>Organ</t>
  </si>
  <si>
    <t>Cell type</t>
  </si>
  <si>
    <t>Symbol</t>
  </si>
  <si>
    <t>Arabidopsis gene ID</t>
  </si>
  <si>
    <t>Cro_v3 gene ID</t>
  </si>
  <si>
    <t>Reference</t>
  </si>
  <si>
    <t>Leaf</t>
  </si>
  <si>
    <t>IPAP</t>
  </si>
  <si>
    <t>IO</t>
  </si>
  <si>
    <t>CRO_03G004950</t>
  </si>
  <si>
    <t>Miettinen et al., 2014</t>
  </si>
  <si>
    <t>7DLH</t>
  </si>
  <si>
    <t>CRO_03G018360</t>
  </si>
  <si>
    <t>Idioblast</t>
  </si>
  <si>
    <t>D4H</t>
  </si>
  <si>
    <t>CRO_06G013360</t>
  </si>
  <si>
    <t>Burlat et al., 2004</t>
  </si>
  <si>
    <t>DAT</t>
  </si>
  <si>
    <t>CRO_02G001090</t>
  </si>
  <si>
    <t>phloem, companion cells</t>
  </si>
  <si>
    <t>SWEET11</t>
  </si>
  <si>
    <t>AT3G48740</t>
  </si>
  <si>
    <t>CRO_05G001460</t>
  </si>
  <si>
    <t>Kim et al., 2021</t>
  </si>
  <si>
    <t>xylem</t>
  </si>
  <si>
    <t>VND7</t>
  </si>
  <si>
    <t>AT1G71930</t>
  </si>
  <si>
    <t>CRO_01G020830</t>
  </si>
  <si>
    <t>Yamaguchi et al., 2011</t>
  </si>
  <si>
    <t>mesophyll</t>
  </si>
  <si>
    <t>LHCA6</t>
  </si>
  <si>
    <t>AT1G19150</t>
  </si>
  <si>
    <t>CRO_02G029000</t>
  </si>
  <si>
    <t>CRO_03G024120</t>
  </si>
  <si>
    <t>CRO_04G027610</t>
  </si>
  <si>
    <t>CRO_05G007460</t>
  </si>
  <si>
    <t>guard cells</t>
  </si>
  <si>
    <t>FAMA</t>
  </si>
  <si>
    <t>AT3G24140</t>
  </si>
  <si>
    <t>CRO_06G006770</t>
  </si>
  <si>
    <t>Ohashi-Ito et al. 2006</t>
  </si>
  <si>
    <t>epidermal</t>
  </si>
  <si>
    <t>MYB7</t>
  </si>
  <si>
    <t>AT2G16720</t>
  </si>
  <si>
    <t>CRO_05G019570</t>
  </si>
  <si>
    <t>Albert 2015</t>
  </si>
  <si>
    <t>CRO_06G026070</t>
  </si>
  <si>
    <t>LHCA7</t>
  </si>
  <si>
    <t>AT1G76570</t>
  </si>
  <si>
    <t>CRO_04G022370</t>
  </si>
  <si>
    <t>companion cells</t>
  </si>
  <si>
    <t>SUC2</t>
  </si>
  <si>
    <t>AT1G22710</t>
  </si>
  <si>
    <t>CRO_01G021080</t>
  </si>
  <si>
    <t>CRO_07G008710</t>
  </si>
  <si>
    <t>FTIP1</t>
  </si>
  <si>
    <t>AT5G06850</t>
  </si>
  <si>
    <t>CRO_05G022760</t>
  </si>
  <si>
    <t>APL</t>
  </si>
  <si>
    <t>AT1G79430</t>
  </si>
  <si>
    <t>CRO_05G004470</t>
  </si>
  <si>
    <t>ACL5</t>
  </si>
  <si>
    <t>AT5G19530</t>
  </si>
  <si>
    <t>CRO_01G029560</t>
  </si>
  <si>
    <t>CRO_06G015830</t>
  </si>
  <si>
    <t>CAB3</t>
  </si>
  <si>
    <t>AT1G29910</t>
  </si>
  <si>
    <t>CRO_08G000160</t>
  </si>
  <si>
    <t>LHCB2.1</t>
  </si>
  <si>
    <t>AT2G05100</t>
  </si>
  <si>
    <t>CRO_03G015510</t>
  </si>
  <si>
    <t>CRO_04G022750</t>
  </si>
  <si>
    <t>Procambium</t>
  </si>
  <si>
    <t>WOX4</t>
  </si>
  <si>
    <t>AT1G46480</t>
  </si>
  <si>
    <t>CRO_07G006930</t>
  </si>
  <si>
    <t>KCS6</t>
  </si>
  <si>
    <t>AT1G68530</t>
  </si>
  <si>
    <t>CRO_04G032540</t>
  </si>
  <si>
    <t>TMO5</t>
  </si>
  <si>
    <t>AT3G25710</t>
  </si>
  <si>
    <t>CRO_02G021880</t>
  </si>
  <si>
    <t>De Rybel et al. 2013</t>
  </si>
  <si>
    <t>CA1</t>
  </si>
  <si>
    <t>AT3G01500</t>
  </si>
  <si>
    <t>CRO_01G002860</t>
  </si>
  <si>
    <t>CRO_02G027120</t>
  </si>
  <si>
    <t>Gene name</t>
  </si>
  <si>
    <t>Sequence</t>
  </si>
  <si>
    <t>Vector/ purpose</t>
  </si>
  <si>
    <t>CiGES</t>
  </si>
  <si>
    <t>TTTATGAATTTTGCAGCTCGATGGCATGTTCCACCAACGT</t>
  </si>
  <si>
    <t>3Ω1</t>
  </si>
  <si>
    <t>GACAACCACAACAAGCACCGTTAATTAATTATAGGAGTGAAAAACAA</t>
  </si>
  <si>
    <t>CiG8H</t>
  </si>
  <si>
    <t>TTTATGAATTTTGCAGCTCGATGGATTACCTCACAGTTGTGT</t>
  </si>
  <si>
    <t>GACAACCACAACAAGCACCGTCAAAGAAAAATCGGTACAGCTCG</t>
  </si>
  <si>
    <t>Ci8HGO</t>
  </si>
  <si>
    <t>TTTATGAATTTTGCAGCTCGATGACTAAGACCATCCCAAGTGT</t>
  </si>
  <si>
    <t>GACAACCACAACAAGCACCGTTAAAACTTGATCACAACCTTCACACA</t>
  </si>
  <si>
    <t>CiISY</t>
  </si>
  <si>
    <t>TTTATGAATTTTGCAGCTCGATGAGTTGGTGGTGGAAGAGA</t>
  </si>
  <si>
    <t>GACAACCACAACAAGCACCGTCAAGGAATGAACCTATAAACTCTCA</t>
  </si>
  <si>
    <t>CiIO</t>
  </si>
  <si>
    <t>TTTATGAATTTTGCAGCTCGATGGAGTCCTGGACAGTACT</t>
  </si>
  <si>
    <t>GACAACCACAACAAGCACCGTCAAATGCGGAGGCGCTT</t>
  </si>
  <si>
    <t>Ci7DLGT</t>
  </si>
  <si>
    <t>TTTATGAATTTTGCAGCTCGATGGATTCTCGACCACAAAA</t>
  </si>
  <si>
    <t>GACAACCACAACAAGCACCGTCATGACACCATCGATTTAATGT</t>
  </si>
  <si>
    <t>Ci7DLH</t>
  </si>
  <si>
    <t>TTTATGAATTTTGCAGCTCGGAATGGAGTTGAACTTTAAGCCGA</t>
  </si>
  <si>
    <t>GACAACCACAACAAGCACCGCTAGAGTTTTTGCATGATTAAGTGAGT</t>
  </si>
  <si>
    <t>CiLAMT</t>
  </si>
  <si>
    <t>TTTATGAATTTTGCAGCTCGATGGCCCCGACAATGGAC</t>
  </si>
  <si>
    <t>GACAACCACAACAAGCACCGTCAATTGGACTTACGTTTTAGGACG</t>
  </si>
  <si>
    <t>CiSLS</t>
  </si>
  <si>
    <t>TTTATGAATTTTGCAGCTCGATGGAATTAGTCGACATTCTCATGC</t>
  </si>
  <si>
    <t>GACAACCACAACAAGCACCGTCAACGAATAAGTTTTTTATAAATGAC</t>
  </si>
  <si>
    <t>AsGES</t>
  </si>
  <si>
    <t>TTTATGAATTTTGCAGCTCGATGGCTTGCATGAGGGGC</t>
  </si>
  <si>
    <t>GACAACCACAACAAGCACCGTCAGTAGCCAACGGGTGTGA</t>
  </si>
  <si>
    <t>AsG8H</t>
  </si>
  <si>
    <t>TTTATGAATTTTGCAGCTCGATGGACATCTTCAACTTTATCCTCT</t>
  </si>
  <si>
    <t>GACAACCACAACAAGCACCGTCAAATGCGGATCGGGATGG</t>
  </si>
  <si>
    <t>As8HGO</t>
  </si>
  <si>
    <t>TTTATGAATTTTGCAGCTCGATGGCCATGTCCAAGACTCG</t>
  </si>
  <si>
    <t>GACAACCACAACAAGCACCGTCACTGAATCTTGATCAGGACCT</t>
  </si>
  <si>
    <t>AsISY</t>
  </si>
  <si>
    <t>TTTATGAATTTTGCAGCTCGATGAGCTGGTGGTGGGACAG</t>
  </si>
  <si>
    <t>GACAACCACAACAAGCACCGCTAAGGGAGAATTTTAGAAGCTCTCA</t>
  </si>
  <si>
    <t>AsIO</t>
  </si>
  <si>
    <t>TTTATGAATTTTGCAGCTCGATGGAGTGGGCTTCTTTGAGT</t>
  </si>
  <si>
    <t>GACAACCACAACAAGCACCGTCATCCTTTCATGATTCTCCTTTTGG</t>
  </si>
  <si>
    <t>As7DLGT</t>
  </si>
  <si>
    <t>TTTATGAATTTTGCAGCTCGATGGAAAACGGAGCAACATCAC</t>
  </si>
  <si>
    <t>GACAACCACAACAAGCACCGTCATACAATCATTGATTTGATGTACTCG</t>
  </si>
  <si>
    <t>As7DLH</t>
  </si>
  <si>
    <t>TTTATGAATTTTGCAGCTCGATGGAGGTAATGTATAGTAGCAGT</t>
  </si>
  <si>
    <t>GACAACCACAACAAGCACCGCTAGAGTTTGTGGAGAATCATTTGAGC</t>
  </si>
  <si>
    <t>AsSLAS</t>
  </si>
  <si>
    <t>TTTATGAATTTTGCAGCTCGATGGAGGTGATGTACTCGTCT</t>
  </si>
  <si>
    <t>GACAACCACAACAAGCACCGTCAACACCTGAGCTTGCGG</t>
  </si>
  <si>
    <t>CiICYC</t>
  </si>
  <si>
    <t>TTTATGAATTTTGCAGCTCGATGGCAGCCACTCAGCAAAA</t>
  </si>
  <si>
    <t>GACAACCACAACAAGCACCGTTAAGCATATTTCTTCGCTAACTCCA</t>
  </si>
  <si>
    <t>AsICYC</t>
  </si>
  <si>
    <t>TTTATGAATTTTGCAGCTCGATGGCACGGCAACAGAAGC</t>
  </si>
  <si>
    <t>GACAACCACAACAAGCACCGTCAATTGTAGTTCCTTGCTA</t>
  </si>
  <si>
    <t>VcICYC</t>
  </si>
  <si>
    <t>TTTATGAATTTTGCAGCTCGATGCATTTTGTTGTGACACATGGT</t>
  </si>
  <si>
    <t>GACAACCACAACAAGCACCGTCAAGTGTATTTAGCGGCGATCT</t>
  </si>
  <si>
    <t>LjICYC</t>
  </si>
  <si>
    <t>TTTATGAATTTTGCAGCTCGATGATAAAAGAACAGAAGCACTTTG</t>
  </si>
  <si>
    <t>GACAACCACAACAAGCACCGTTACGCGTATTTATCGGCTATTTCT</t>
  </si>
  <si>
    <t>AmICYC</t>
  </si>
  <si>
    <t>TTTATGAATTTTGCAGCTCGATGGTAGGAGAAGTGCAGCCAA</t>
  </si>
  <si>
    <t>GACAACCACAACAAGCACCGTTAAGCATATTTCTCAGCAATCTCTAC</t>
  </si>
  <si>
    <t>SiICYC</t>
  </si>
  <si>
    <t>TTTATGAATTTTGCAGCTCGATGGCTGCAGCGGCGAAG</t>
  </si>
  <si>
    <t>GACAACCACAACAAGCACCGTTAGCCATGTTTTTCTGCAATCTCG</t>
  </si>
  <si>
    <t>CrICYC</t>
  </si>
  <si>
    <t>TTTATGAATTTTGCAGCTCGATGGAAGTAATGAAGCATTTTGTGAC</t>
  </si>
  <si>
    <t>GACAACCACAACAAGCACCGTTAAGCATGCTTCTTGGCTATGT</t>
  </si>
  <si>
    <t>ATATTGCTGCGGATCCGGGTCTATTACAAGCTGAAACC</t>
  </si>
  <si>
    <t xml:space="preserve">pTRV2-MgChl </t>
  </si>
  <si>
    <t>ATGCCCGGGCCTCGAGCATAAGATGGTCTGTTTTTGGTATC</t>
  </si>
  <si>
    <t>CrISY</t>
  </si>
  <si>
    <t>ATATTGCTGCGGATCCGGTATACGGCGTGGCAAG</t>
  </si>
  <si>
    <t>ATGCCCGGGCCTCGAGGGTACAACTTTAGAACCTTCTTCA</t>
  </si>
  <si>
    <t>N2227</t>
  </si>
  <si>
    <t>GGTTGCTCTTCATTACGGATTT</t>
  </si>
  <si>
    <t>qPCR</t>
  </si>
  <si>
    <t>TGCAGCATAGTAATGGTTTTGC</t>
  </si>
  <si>
    <t>CGGCTGTTGGGATGGAGAAA</t>
  </si>
  <si>
    <t>TGGTGGAGTCTTTGCAGTGT</t>
  </si>
  <si>
    <t>GGAAGAGGTCCATTGGTGCT</t>
  </si>
  <si>
    <t>AACTTCGGCTAAACTGCTGC</t>
  </si>
  <si>
    <t>pOPINF</t>
  </si>
  <si>
    <t>AmISY</t>
  </si>
  <si>
    <t>AAGTTCTGTTTCAGGGCCCGAGCTGGTGGTATAGAAGATCCA</t>
  </si>
  <si>
    <t>ATGGTCTAGAAAGCTTTAAGGAATAAACTTGAAATCTCTCA</t>
  </si>
  <si>
    <t>AAGTTCTGTTTCAGGGCCCGGCACGGCAACAGAAGCAC</t>
  </si>
  <si>
    <t>ATGGTCTAGAAAGCTTTAATTGTAGTTCCTTGCTATTTCAAGGA</t>
  </si>
  <si>
    <t>AAGTTCTGTTTCAGGGCCCGCATTTTGTTGTGACACATGGT</t>
  </si>
  <si>
    <t>ATGGTCTAGAAAGCTTTAAGTGTATTTAGCGGCGATCTCC</t>
  </si>
  <si>
    <t>AAGTTCTGTTTCAGGGCCCGATAAAAGAACAGAAGCACTTTGT</t>
  </si>
  <si>
    <t>ATGGTCTAGAAAGCTTTACGCGTATTTATCGGCTATTTCT</t>
  </si>
  <si>
    <t>AAGTTCTGTTTCAGGGCCCGGTAGGAGAAGTGCAGCCAAAG</t>
  </si>
  <si>
    <t>ATGGTCTAGAAAGCTTTAAGCATATTTCTCAGCAATCTCTACCA</t>
  </si>
  <si>
    <t>AAGTTCTGTTTCAGGGCCCGGCTGCAGCGGCGAAGTCAAA</t>
  </si>
  <si>
    <t>ATGGTCTAGAAAGCTTTAGCCATGTTTTTCTGCAATCTCG</t>
  </si>
  <si>
    <t>AAGTTCTGTTTCAGGGCCCGGCAGCCACTCAGCAAAAGC</t>
  </si>
  <si>
    <t>ATGGTCTAGAAAGCTTTATTAAGCATATTTCTTCGCTAACTCCA</t>
  </si>
  <si>
    <t>AAGTTCTGTTTCAGGGCCCGGAAGTAATGAAGCATTTTGTGACGG</t>
  </si>
  <si>
    <t>ATGGTCTAGAAAGCTTTAAGCATGCTTCTTGGCTATGTC</t>
  </si>
  <si>
    <t>GTACGCGTCCCGGGGCGGTACCGCAGCCACTCAGCAAAAGC</t>
  </si>
  <si>
    <t>pCAMBIA1300-CLuc</t>
  </si>
  <si>
    <t>GATACGAACGAAAGCTCTGCAGTTAAGCATATTTCTTCGCTAACT</t>
  </si>
  <si>
    <t>GTACGCGTCCCGGGGCGGTACCAGTTGGTGGTGGAAGAGATCA</t>
  </si>
  <si>
    <t>GATACGAACGAAAGCTCTGCAGTCAAGGAATGAACCTATAAACTC</t>
  </si>
  <si>
    <t>CGGGGGACGAGCTCGGTACCATGGCAGCCACTCAGCAAAA</t>
  </si>
  <si>
    <t>pCAMBIA1300-NLuc</t>
  </si>
  <si>
    <t>GCGTACGAGATCTGGTCGACAGCATATTTCTTCGCTAACTCCA</t>
  </si>
  <si>
    <t>CGGGGGACGAGCTCGGTACCATGAGTTGGTGGTGGAAGAGA</t>
  </si>
  <si>
    <t>GCGTACGAGATCTGGTCGACAGGAATGAACCTATAAACTCTCA</t>
  </si>
  <si>
    <t>Accession number</t>
  </si>
  <si>
    <t xml:space="preserve">Alangium salviifolium </t>
  </si>
  <si>
    <t>Number of elements</t>
  </si>
  <si>
    <t>Length occupied</t>
  </si>
  <si>
    <t>Percentage of sequence</t>
  </si>
  <si>
    <t>Retroelements</t>
  </si>
  <si>
    <t>DNA transposons</t>
  </si>
  <si>
    <t>Rolling Circles</t>
  </si>
  <si>
    <t>Unclassified interspersed repeats</t>
  </si>
  <si>
    <t>Small RNA</t>
  </si>
  <si>
    <t>Satellites</t>
  </si>
  <si>
    <t>Simple repeats</t>
  </si>
  <si>
    <t>Low complexity</t>
  </si>
  <si>
    <t>Species</t>
  </si>
  <si>
    <t>Name if available</t>
  </si>
  <si>
    <t>Source of sequnce</t>
  </si>
  <si>
    <t>Accession details</t>
  </si>
  <si>
    <t>Actinidia rufa</t>
  </si>
  <si>
    <t>NCBI</t>
  </si>
  <si>
    <t>GFY86525</t>
  </si>
  <si>
    <t>MEVTKQNLHFVGTHGMCQGAWIWYKVKPRVEAAGHRFTAVDLGACGRNPKTLDEVRTLYDYTLPLLEALASIPENEKVVLVGFSGGGFSAAVAMEKYPKKIALAIFLNATMPDTTHKASYVLDQYALGISGDTWKDTQFSTYGDPNEPLTSLLVGPKFMKSTTFQHCSIEDLTLATMLVRPGSLFMEDLKKAKKFTDEGFGSVKRVCVVCEQDLCLSAEFQRWMIENNPVEEVAAIEGADHMIMFSNPEKLCEVLLEMAQKHT</t>
  </si>
  <si>
    <t>Ajuga reptans</t>
  </si>
  <si>
    <t>1kp</t>
  </si>
  <si>
    <t>AJRE_c82670_g1_i1_len_1266</t>
  </si>
  <si>
    <t>MITIKLPLHTSPTRIPFPQNNFRTKMAGTPKQFVAVHGVGHGAWVYYKLKPRMEAAGFRFSPISLAAAGNNGKKIEEVRTLHDYTTPLLEALAAVPEDEKVILIGHSGGGYAAAYAMEKYPEKISVAVFLNALMPDSKNRPSYVIDEYLARTPPENWMDTQFPTFGDPPIGGLICGPKFISESLYNLSPIEDQALGHLSVRPGSLFMEDLATMEKFSDEKFGSVPRVYVIAAEDKTIPPDFQKWQIENNPVAEVKEIKGADHMPMFTQPDALAKCLAEIAEKHA</t>
  </si>
  <si>
    <t>Alangium salviifolium</t>
  </si>
  <si>
    <t>this study</t>
  </si>
  <si>
    <t>Alsal.S141860</t>
  </si>
  <si>
    <t>MARQQKHFILTHGACHGAWVWYKVKPQVEAAGHRFTAVNLAASGIHPKSLDELGSLHDYTLPLLEVLASLPPDEKVILVGHSGGGMSAALAMEKYPHKISVAVFLNAIMPDTTHAPSYVLDQYTGGTPPEAWMDTQFSSFGDPKEPLTSLVVGPKFIKSTLYHLSPIEDYTLGTLLVRPGSLFMEDLHRAADKFTDDGFGSVTRVYVLCTEDKTIPLEFQKWMIENNPVKEIKEIKGADHMPMFSKPTEVCQCLLEIARNYN</t>
  </si>
  <si>
    <t>Alsal.S141870</t>
  </si>
  <si>
    <t>MEEKGRHFVLVHGACHGAWCWYRAATLLRSAGHRVTALDMAASGVNLKRLDGLRSVAKYFEPLTELMQSPPADDRVVLVGHSMGGIGISVAMELFPDKISAAVFVTAFMPGPNFRLPILVREYARRLDSYMDSQHTFEEGMDKPPTSCLFGPTFLSSKLYQLSPPEDLTLATLLVRPAPLFDVEQFELTKERYGSVRRAYVVSGQDQVLKEDLQRWMIENNPTDEVKLIPDSDHMVMCSKPQELCTYLQAIANT</t>
  </si>
  <si>
    <t>Allamanda cathartica</t>
  </si>
  <si>
    <t>MGVU_scaffold_2007218</t>
  </si>
  <si>
    <t>MKHFVAVHGAGHGAWVYYKLKPRIEAAGYRFTPVNLAASGINEKKLVEVRSLDEYTKPLLDVLASVPEDEKVILIGHSGGGVGMEKFPKKISIAVFLNAIMPDAKNRPSYVLEEYTARTPPDAWKDSQFSVYGDPPITSLICGPEFISSTLYHLSPIEDHALGNLLVRPGSLFIEDLLKAEKFTEEGFGSVPRVYVIAAEDKTIPPEFQRWMIENNPVKEVKEIKGADHMPMFSKPDELCKCLLEIAKKYA</t>
  </si>
  <si>
    <t>Andrographis paniculata</t>
  </si>
  <si>
    <t>XP_051140490</t>
  </si>
  <si>
    <t>MVGTAAQHFVAVHGVGHGAWVYYKVKPRMEAAGVRFTPVSLAAAGNNGKKLEEVRSLHDYTTPLLEVLAAVPAGEKVVLVGHSGGGYPAAYAMEKFPEKISVAVFVNALMPDTKNRPSYVIDEYLARTPPEAWMDTQFPTYGDPPITALVVGPKFISDSLYNLSPVEDQALGHLSVRPGSLFMEDLATMDKFSDDKFGSVRRAYIVAADDKTIPAEFQRWLIENNPVAEVKEIKGADHMPMFTQPDALCKCLLEIAQKHAA</t>
  </si>
  <si>
    <t>Antirrhinum majus</t>
  </si>
  <si>
    <t>Li et al. 2019; http://bioinfo.sibs.ac.cn/Am/</t>
  </si>
  <si>
    <t>Am08g23390</t>
  </si>
  <si>
    <t>MVGEVQPKHFVAVHGVGHGAWVYYKLKPRIEAAGHKFTPISLAAAGNSNKKIEEVRTLHDYTEPLREALAAVPEGEKVILIGHSGGGYAAAFGMEKHPEKISVAVFLNALMPDSKNRPSYVIEEYLKRTPPEAWMDTQFPTFGDPPIGGLLCGPKFISESLYNLSPIEDHALGHLSIRPGSLFMEDLATMDNFSDDKFGSVPRIYVIAADDKTIPPEFQKWQIENNPVVEVKEIKGADHMPMFTKPDELCKCLVEIAEKYA</t>
  </si>
  <si>
    <t>Arabidopsis thaliana</t>
  </si>
  <si>
    <t>AtCXE1</t>
  </si>
  <si>
    <t>TAIR</t>
  </si>
  <si>
    <t>AT1G19190.1</t>
  </si>
  <si>
    <t>MDSEIAFDYSPRFRIFKNGGIERLVPETFVPPSLNPENGVVSKDAVYSPEKNLSLRIYLPQNSVYETGEKKIPLLVYFHGGGFIMETAFSPIYHTFLTSAVSATDCIAVSVEYRRAPEHPIPTLYEDSWDAIQWIFTHITRSGPEDWLNKHADFSKVFLAGDSAGANIAHHMAIRVDKEKLPPENFKISGMILFHPYFLSKALIEEMEVEAMRYYERLWRIASPDSGNGVEDPWINVVGSDLTGLGCRRVLVMVAGNDVLARGGWSYVAELEKSGWIGKVKVMETKEEGHVFHLRDPDSENARRVLRNFAEFLKEETF</t>
  </si>
  <si>
    <t>AtMES13</t>
  </si>
  <si>
    <t>AT1G26360.1</t>
  </si>
  <si>
    <t>MGNSFTCISHEQEQRPKKSSGGGGNNSGKYKYVRRLSLMPSFRRRTLLPSLSCSGSSSTSSSKKGGIKAKTKKIRERHHHHHQDHEKDSHIIQEQTLAATNLLFNQTPRNSNSVVPPSFRRSTSVVYPSAQPSGTSSGPVSAVQTPKKSSAGFVRSSSSRQRSSTDPMIKPNQLVDKELNKVEGSETKRFVLVHGGGFGAWCWYKTITLLEKHGFQVDAVELTGSGVSSIDTNNITSLAHYSKPLLHFFESLKPTEKVILVGHDFGGACMSYAMEMFPTKIAKAVFISAAMLANGQSTLDLFNQQLGSNDLMQQAQIFLYANGKKNPPTAVDFDRSLLRDFLFNQSPPKDLALASVSIRPIPFAPVSEKVHVSEKNYGSIRRFYIKTMEDYAVPVLLQEAMIKLNPPEQVFQLKGSDHAPFFSRPQSLNKILVEISQIPFKKSS</t>
  </si>
  <si>
    <t>AtMES14</t>
  </si>
  <si>
    <t>AT1G33990.1</t>
  </si>
  <si>
    <t>MGNKIISMMKKDSKDGGGGGSKSKRMNRSQRKLLADEEMLHRRALSMAIHQAQLSQRFDGSMSRRVGSTSTRKRTLSDPFSNGKQVPDFSESLIVKKFVLVHGEGFGAWCWYKMVASLEESGLSPVTVDLTGCGFNMTDTNTVSTLEEYSKPLIDLLENLPEEEKVILVGHSTGGASISYALERFPEKISKAIFVCATMVSDGQRPFDVFSEELGSAERFMKESQFLIYGNGKDKPPTGFMFEKPHMKGLYFNQSPNKDIALAMISMRPVPLGPMMEKVSLTAERYGKGRRFYVQTLDDRALSPDVQEKLVRENSPEGVFKIKGSDHCPFFSKPQSLHKILLEIAQIP</t>
  </si>
  <si>
    <t>AtMES15</t>
  </si>
  <si>
    <t>AT1G69240.1</t>
  </si>
  <si>
    <t>MGNSLRCISQEQDPNQKKPSSVVNGNSSEKHVRRLSLIPSFRRRTLLPSLSCSGSSTSSTSKKGGIKTKKKIRERHHQEQHHHDHEKDSLIQDQTLAATNILFSQTPRNSNSAPPFRRSTSVVYTQPPTAAVAASVGSVSGALTPKKSTYGYVRSSSNRQRSSTDPVLKPNQLLDKELKVEGAETKRFVLVHGGGFGAWCWYKTITLLEKHGFQVDAVDLTGSGVSSFDTNNITSLAQYVKPLLHFFDTLKPTEKVILVGHDFGGACMSYAMEMYPSKIAKAIFISAAMLANAQSTLDLFNQQPDSNYDLMEQVHLFLYANGKKNPPTAVDFDRSLLRDFFFNQSPPKDVALASVSMRPIPFAPVVEKLHVSEKNYGSIRRFYIKTMEDDYAVPVSLQDAMIKSNPPEQVFHLKGSDHAPFFSRPQSLNRILVEISQLPPKKSS</t>
  </si>
  <si>
    <t>AtMES6</t>
  </si>
  <si>
    <t>AT2G23550.4</t>
  </si>
  <si>
    <t>MLRVRKAMENKNQKRFVLIHGVCHGAWTWDKVKTQLEVAGHCVTAVDLAASGINMTKVEEIQTLNDYCKPLLEFLSSLGSDDGKVIVVAHSMGGISAALAADSFACKIAAIVFLTAFMPDTINPPAYVYEKLLRSIPQEEWLDTTCVNYGKPDFPLQYTLLGPKFMAKKMYQNSPVQDLEVVKTLVRENPLVTNNLAGTRSFSEEGYGSVTRIYIVCREDLVEVEDYQRWMISNFPPKEVMEIKCADHMPMFSKPQEVCALLLEIANKYCKN</t>
  </si>
  <si>
    <t>AtMES7</t>
  </si>
  <si>
    <t>AT2G23560.1</t>
  </si>
  <si>
    <t>MDKNNQKKFVLVHGICHGAWCWYKVKAQLEAAGHSVTAVDLAASGVNMTSLDEIQTLKDYCKPLLEFLSSLGSDDDKVILVAHSMGGISASLAADIFPSKVAAIVFVAAFMPDISNPPAYVFQKLVKDVTQEVWMDTVFGKPDRPLEFALFGPEFMAKYLYNLSPLQDFELAKMSVRVSPFMTNNLAGTISFSEDRYGSVTRIYIVCGEDVAVPVDYQRGMINDFPVKEVLEIKDADHMPMFSKPQELCALLLEIADKYA</t>
  </si>
  <si>
    <t>AtMES19</t>
  </si>
  <si>
    <t>AT2G23570.1</t>
  </si>
  <si>
    <t>MGGIPAALAADIFSCKISAVVFLAAFMPDTRNPPAYVFEKLIRSIPREEWLDTAFGRYGNPDCPLESALLGPKFMAKKVYQRSPIEDLELAKMLVRVNPLVTNNLAGARSFTGEGYGSVTRIYIISGEDNILPEDYQRWMIRNFPVKEVMEIKDADHMAMFSKPKELCALLLEIADKYA</t>
  </si>
  <si>
    <t>AtMES4</t>
  </si>
  <si>
    <t>AT2G23580.1</t>
  </si>
  <si>
    <t>MEKNNKKRFVLVHGLCHGAWCWYKVKTHLEAVGHCVTAVDLAASGINMTRLEEIQTLKDYCKPLLELLNSLGSDDDKVILVAHSMGGIPAALASDIFPSKIATIVFLTAFMPDTRNLPAYVYQKLIRSVPQEGWLDTVFGTYGKHECPLEFALFGPKFMAKNLYQLSPVQDLELAKMLVRVNPIITNNLAGTRSFSEEGYGTVTRIYIVCGEDMAVPEDYQWWMIKNFPPKEVMEIKCADHMAMFSKPHKLCALLVEIACKYA</t>
  </si>
  <si>
    <t>AtMES8</t>
  </si>
  <si>
    <t>AT2G23590.1</t>
  </si>
  <si>
    <t>MYENGISFIISLLICGCVKSEEMMKQHFVLVHGSCLGAWCWYKVKPLLEASGHRVTALDLAACGIDTRSITDISTCEQYSEPLIQLMTSLPNDEKVVLVGHSYGGLTLAIAMDKFPDKISVSVFVTSFMPDTKNSPSFVLEKFASTMTPEDWMGSELEPYVVFSAEFTKHRILQLSPIEDLELRLLLKRPGSLFLNDLSRMKNFSEKGYGSVPRAYIVSKDDHTISEEYQRWMIDNYPPNLVIEMEGTDHLPLFCKPQLLSDHLLAIADKFS</t>
  </si>
  <si>
    <t>AtMES2</t>
  </si>
  <si>
    <t>AT2G23600</t>
  </si>
  <si>
    <t>MSGCVKSREKVRKENMSEEKRKQHFVLVHGACHGAWCWYKVKPLLEALGHRVTALDLAASGIDTTRSITDISTCEQYSEPLMQLMTSLPNDEKVVLVGHSFGGLSLALAMDKFPDKISVSVFVTAFMPDTKHSPSFVEEKFASSMTPEGWMGSELETYGSDNSGLSVFFSTDFMKHRLYQLSPVEDLELGLLLKRPSSLFINELSKMENFSEKGYGSVPRAYIVCKEDNIISEDHQRWMIHNYPANLVIEMEETDHMPMFCKPQLLSDHLLAIADNFC</t>
  </si>
  <si>
    <t>AtMES3</t>
  </si>
  <si>
    <t>AT2G23610.1</t>
  </si>
  <si>
    <t>MSEEERKQHVVLVHGACHGAWCWYKVKPQLEASGHRVTAVDLAASGIDMTRSITDISTCEQYSEPLMQLMTSLPDDEKVVLVGHSLGGLSLAMAMDMFPTKISVSVFVTAMMPDTKHSPSFVWDKLRKETSREEWLDTVFTSEKPDFPSEFWIFGPEFMAKNLYQLSPVQDLELAKMLVRANPLIKKDMAERRSFSEEGYGSVTRIFIVCGKDLVSPEDYQRSMISNFPPKEVMEIKDADHMPMFSKPQQLCALLLEIANKYA</t>
  </si>
  <si>
    <t>AtMES1</t>
  </si>
  <si>
    <t>AT2G23620.1</t>
  </si>
  <si>
    <t>MSEEKRKQHFVLVHGSCHGAWCWYKVKPLLEAVGHRVTAVDLAASGIDTTRSITDIPTCEQYSEPLTKLLTSLPNDEKVVLVGHSFGGLNLAIAMEKFPEKISVAVFLTAFMPDTEHSPSFVLDKFGSNMPQEAWMGTEFEPYGSDNSGLSMFFSPDFMKLGLYQLSPVEDLELGLLLMRPGSLFINDLSKMKNFSDEGYGSVPRVFIVCKEDKAIPEERQRWMIDNFPVNLVMEMEETDHMPMFCKPQQLSDYFLKIADKFV</t>
  </si>
  <si>
    <t>AtMES17</t>
  </si>
  <si>
    <t>AT3G10870.1</t>
  </si>
  <si>
    <t>MAEENQEETLELKPSRKPPHFVLIHGMSLGSWCWYKIKCLMEVSGFTVTCIDLKSSGIDSSSVDSLTTFDQYNQPLIDFLSSFPEQEQVILVGHSAGGLSLTSAIQRFPKKICLAVFIGASMLKNGLQTDEDMKDGVPDLSEHGDVYELGFGLGPENPPTSAIIKPEYRRKLLYHMSPQQECSLAALMMRPAPILALTTAKLEEEEKEKGQEEQVPRVYIKTLLDRVMKPEQQDAMIRRWPPSQVYELESDHSPFFSNPFVLFGLLIKAAVSVGSI</t>
  </si>
  <si>
    <t>AtMES11</t>
  </si>
  <si>
    <t>AT3G29770.1</t>
  </si>
  <si>
    <t>MGNLCSLFTPPKPVKKRKPITKRQSSIGASSSGSGLNSNRWNNRVRSSSSRRDNKFEDALIQEHALAAAAVLFRQQNGGGGSLPFDRSASQRYQGSCSKKNQLPRSSSSRSRSSTDPLLQPHQFLNQGIKLDDLETNHFVLVHGGSFGAWCWYKTIALLEEDGFKVTAIDLAGCGINSININGIASLSQYVKPLTDILEKLPIGEKVILVGHDFGGACISYAMELFPSKISKAVFLAAAMLTNGQSTLDMFSLKAGQNDLMRKAQIFIYTNGNENPPTAIDLDKSLLKDLLFNQSPSKDVALASVSMRSIPFAPVLEKLSLSDANYGSVRRYYIETLEDNAIPVTLQENMINSSPPEKVYRLKGADHAPFFSKPQALHKLLLEIARISPA</t>
  </si>
  <si>
    <t>AtMES10</t>
  </si>
  <si>
    <t>AT3G50440.1</t>
  </si>
  <si>
    <t>MTYQKQYQMQTHHMQQQQLHHFVFVHGSCHGAWCWFKLAAKLKLDGHRVTAIDLGGSGVDTRQLHEVRLVSAYLEPLMSFMESLPENEKVVLVGHSYGGIGTSLAMERFPTKVSVGIFLSAYMPHHDSPPAVLIQEYFTRLPEGFAMDCEFTFEEGLEHPPSSVLFGTSFLKEKAYSNCQLEDLELAMALMKPSWLYTKEMGGEDLITKERYGSGKRVFIVCEGDNVVPEEIQKWMISNYEPHEVKRIEEAGHMAMLTKPHELSQLLQEIAAKYN</t>
  </si>
  <si>
    <t>AtMES12</t>
  </si>
  <si>
    <t>AT4G09900.1</t>
  </si>
  <si>
    <t>MGNRVICMKKKDVVIRSGGDGSRSKRVNRSQRKLLADEENLHRRALSMAIHQAQVSQRFDGSMSRRIGSTSSRRGTLSDSFSNNKQVPEFLESLKVKKFVLVHGEGFGAWCWYKTIASLEESGLSPVTVDLAGSGFNMTDANSVSTLEEYSKPLIELIQNLPAEEKVILVGHSTGGACVSYALERFPEKISKAIFICATMVTDGQRPFDVFADELGSAERFMKESQFLIYGNGKDNPATGFMFEKQHMKGLYFNQSPNKDIALSMISMRPVPLGPMMEKLSLSAERYGKGRRFYVQTLDDLALSPDVQEKLVRENSPEAVFKIKGSDHCPFFSKPQSLHKILLEIAQIP</t>
  </si>
  <si>
    <t>AtMES16</t>
  </si>
  <si>
    <t>AT4G16690.1</t>
  </si>
  <si>
    <t>MGGEGGAEPVIHFVFVHGASHGAWCWYKLTTLLDAAGFKSTSVDLTGAGISLIDSNIVFDSDQYNRPLFSLLSDLPPHHKVILVGHSIGGGSVTEALCKFTDKISMAIYLAASMVQPGSIPSPHLSNIHVGEEDIWEYTYGEGTDKPPTGVLMKPEFIRHYYYSQSPLEDVTLSSKLLRPAPMRAFQDLDKLPPNPEAEKVPRVYIKTAKDNLFDSVRQDLLVENWPPSQLYVLEDSDHSAFFSVPTTLFAYLLRAVSFLQR</t>
  </si>
  <si>
    <t>AtMES20</t>
  </si>
  <si>
    <t>AT4G37140.1</t>
  </si>
  <si>
    <t>MKHYVLVHGGCHGAWCWYKVKPVLEASGHRVTVVDLTASGVNMSKVEEIQTLADYAKPLLEVLESFGSEDKVILVAHSLGGISVGLAADMFPSKISVAVFITSFMPDTTNPHLFMFSKSFVGALWSLRHMGHMIVL</t>
  </si>
  <si>
    <t>AtMES9</t>
  </si>
  <si>
    <t>AT4G37150.1</t>
  </si>
  <si>
    <t>MKHYVLVHGGCHGAWCWYKVKPMLEHSGHRVTVFDLTAHGVNMSRVEDIQTLEDFAKPLLEVLESFGSDDKVVLVAHSLGGIPAALAADMFPSKISVAVFVTSFMPDTTNPPSYVFEKFLGSITEEERMDFELGSYGTDDHPLKTAFLGPNYLKNMYLLSPIEDYELAKMLMRVTPAITSNLTGTKSLTAQGYGSISRVYIVCGEDKGIRVDFQRWMIENSPVKEVMEIKDADHMPMFSKPHELCDRLLKIADKYP</t>
  </si>
  <si>
    <t>AtMES5</t>
  </si>
  <si>
    <t>AT5G10300.1</t>
  </si>
  <si>
    <t>MERKHHFVLVHNAYHGAWIWYKLKPLLESAGHRVTAVELAASGIDPRPIQAVETVDEYSKPLIETLKSLPENEEVILVGFSFGGINIALAADIFPAKIKVLVFLNAFLPDTTHVPSHVLDKYMEMPGGLGDCEFSSHETRNGTMSLLKMGPKFMKARLYQNCPIEDYELAKMLHRQGSFFTEDLSKKEKFSEEGYGSVQRVYVMSSEDKAIPCDFIRWMIDNFNVSKVYEIDGGDHMVMLSKPQKLFDSLSAIATDYM</t>
  </si>
  <si>
    <t>AtMES18</t>
  </si>
  <si>
    <t>AT5G58310.1</t>
  </si>
  <si>
    <t>MSEHHFVFVHGAGHGGWCWYKLANSLRDNGHKATCIDLKGAGINPTDPNTVSSLDDYDEPLYAFLSQLPNDQKVILVSHSVGGGSMTAAMCLFPSKVSLAVYVAAAMVKPGTLIPERLKNVMKICSGLIEEETEKIWDFTFGNGPQNLPTSIMMKPEYVRDKFYNESPMEDYTLATTLLRPAPVMAFIGIMDIPGAPETDKIPRVYVKTGKDHLFEPVLQEVMLALWPPAHTFLLPDSDHSAFFSQPQELYQFLLQAASSLSP</t>
  </si>
  <si>
    <t>Aucuba japonica</t>
  </si>
  <si>
    <t>GIPR_scaffold_2012274</t>
  </si>
  <si>
    <t>MSKSGKHFVLVHGACHGAWCWYKLATLLETAGHKVTALDLAASGINPKQPSDIQSLSDYFEPLLSFMEALPPEEKVVLVGHSRGGIAISVAMEKFPKKISVAVFIAAYMPGPNFTIRDIHDKNIQVLGSSMDCKFTFDSENCLISFVFGPNFLATKFYQLSPPEDLSLAKLLARPYRYCDDERSLKDTSLTKENYGSVHRVYLMLSQDKAVTEDIQKWIVENNPPDEAKEIFDSDHMVMLSKPQELFSILQDIAKKHY</t>
  </si>
  <si>
    <t>Aureolaria pectinata</t>
  </si>
  <si>
    <t>Mint Evolutionary Genomics Consortium</t>
  </si>
  <si>
    <t>AUPE_c50513_g1_i1_len_1065</t>
  </si>
  <si>
    <t>MFTIKLPLHKIGKITPLSAQQNKFRTKMSAPSASQPKHFVAVHGVGHGSWVYYKLKPRVEAAGYRFTPVSLAAAGNNGKKLEEVRSLHDYTTPLLEVLASVPEGEKVILIGHSGGGYAAAYGMEKHPEKISVAVFLNALMPDSKNKPSYVIDEYLARTPPEAWMDTQFPTYGDPPITALVVGPKFISESLYNLSPIEDQALGHLSVRPGSLFMEDLATMDKFSDEKFGSVPRVYVIAADDKTIPPDFQKWLIQNNPVKEVKEIKGADHMPMFTQPDALCKCLVEIAEKHG</t>
  </si>
  <si>
    <t>Buddleja alternifolia</t>
  </si>
  <si>
    <t>KAG8384439</t>
  </si>
  <si>
    <t>MAAAAVPPQHFVAVHGVGHGAWVYYKLKPRIEAAGHRFTPISLAAAGNSPKKLEEVRSLHDYTVPLLEVLAEVPEDEKVILIGHSGGGYAAAFGMEKYPEKIKVAVFLNALMPDSKNKPSYVIDEYLARTPPEAWMDTQFPSYGEPPITALVVGPKFISESLYNLSPIEDIALGHLSVRPGSLFMEDLATMDKYSDEKFGSVPRVYVIAAEDKTIPPDYQRWMIENNPVEEVKEIKGADHMPMFTQPDALCKCLVEIAEKYA</t>
  </si>
  <si>
    <t>Byblis gigantea</t>
  </si>
  <si>
    <t>GDZS_scaffold_2000354</t>
  </si>
  <si>
    <t>MVGPTEKQKHFVAVHGVGHGAWVYYKLKPRIEAAGYRFTPVSLAAAGNNGKKLEEVRSLHDYTMPLLEVLAAVPEGEKVILIGHSGGGYAAAYGMEKYPEKISVAVFLNALMPDSKNRPSYVIDEYLKRTPPEAWLDTQFPTYGDPPITGLVVGPRFISESLYNLSPVEDQALGHLSVRPGSLFMEDLATLDKFSDEKFGSVPRVYVIAADDITIPADFQRWLIENNPVKEVKEIKGADHMPMFTQPDALCKCLVEIAEKYA</t>
  </si>
  <si>
    <t>Caiophora chuquitensis</t>
  </si>
  <si>
    <t>VTLJ_scaffold_2069946</t>
  </si>
  <si>
    <t>MALEKQQKHFVLTHGACHGAWVWYKVKSKIEAAGHRFTAVNLGASGVNTKKLEEVWSLKDYTEPLLEVLGSIPEDETVILVGHSGGGMSVALAMEKYPNKISVAVFLNAIMPDSTNPPSFVLDKYSGGTPPEAWKDTQFLSFGDPKKPQTGLIVGPQFLKSTLYHLCSDEDFTLGTLLVRPGSLFLEDLPTLEKFSDEGFGSVKRVYIVCDEDKTIPVEFQRWMIENSPVSVVMEINGADHMPMFSKPNEVCQSLLEIADKHA</t>
  </si>
  <si>
    <t>Callicarpa americana</t>
  </si>
  <si>
    <t>CAAM_c19642_g1_i2_len_1232</t>
  </si>
  <si>
    <t>MITIKLRLHRIGNNTPFAQNKFRTKMVGAAKPKHFVAVHGVGHGSWVYYKLKPRIEAAGYRFTPISLAAAGNNGKKLEEVRSLHEYTTPLLEVLASVPDGEKVILIGHSGGGYPAAYGMEKYPEKIAVAVFLNALMPDSKNRPSYVIDEYLARTPPEAWMDTQFPTYGDPPITALVVGPKFISESLYNLSPIEDQALGHLSVRPGSLFMEDLATMDKFSDEKFGSVPRVYVIAAEDKTIPPDFQRWLIENNPVAEVKEIKGADHMPMFTQPDALAKCLAEIAEKYA</t>
  </si>
  <si>
    <t>Camellia sinensis</t>
  </si>
  <si>
    <t>XP_028117128.1</t>
  </si>
  <si>
    <t>MDKRESHFVLVHGSCHGAWCWYKVATLLRSGGHRVTVLDLAASGVHPKQVEEVRSMSDYLEPLMEFMVSLQVDDRVILVGHSMGGIGISVAMERFPDKISVAVFVAAFMPGPDLDFLTVFQEHVKGLDSYMDCQQKFDNGLDKPPTSLIFGPKFLSSKLYNLSTPEDLTLATLLVRPYPIYHDEGEVLKETALTKDNYGSVRRVYVVIEEDNIIKEKYQRWMIENNPTDEVKVIPGSDHMVMISKPQDLCSCLQEIAGTYS</t>
  </si>
  <si>
    <t>Carapichea ipecacuanha</t>
  </si>
  <si>
    <t>Caipe.S125200</t>
  </si>
  <si>
    <t>MAATQQKHFVAVHGVGHGAWVYYKLKPRIEAAGHRFTPVDLAAAGVNDTKLEELHSLCDYTKPLLDVLAAVPENEKVILIGHSGGGMSAAVGMEKYPNKISLAIFLNAIMPDAKNPPSHALEQYSARTPLDAWKDTKFSAYGDPPITTVLVGPEFISTTLYHLSPKEDQALGNLLARPGSLFIEDLLKADKFTEKGFGSVPRTYVIAAEDKTIPADFQRWMIENNPVKEVKEIKGADHMPMFSKPDELCLTLMELAKKYA</t>
  </si>
  <si>
    <t>Caipe.S125210</t>
  </si>
  <si>
    <t>MEKQQMQKQHFVLVHGACHGAWSWFKLKPLLESAGHRVTTLDLSASGINSQRIEDVKTFHDYTLPLLELMASLPPHEKVILVGHSLGGLNIALAAEKFPDKVSVAVFLAAFMPDSVHAPSYPLDLYAERTPAEAWLDTEFKPIGSPEKPRSSMFFGIQFLSSKLYQLTPSQDLELAKSLLRPSSLYMEDLSKTTPFSKDGFESVKRAYIICGQDKAIPKDFQSWLIENIGVSVVKEIRDADHMPMLSTPHQLCQKLEEVADEITG</t>
  </si>
  <si>
    <t>Caipe.S126700</t>
  </si>
  <si>
    <t>MGLCFSWESTARQNPPPRRLIHQSSSTSSAATGGSNRWTRIRSTRKEEAVIHERALAAAILLQQQLQNGSVSFDRSTSLRYSNGNAKRSQTLPRSSSSRARFLTDPLLQPHQLVNQEIKLEDIETNHLVLVHGGGFGAWCWYKSIALLEEAGFKVTAIDLTGSGIHSFDSNCITSLSQYVKPLADFLEKLPDGEKVILVGHDFGGACLSYAMELFPSKISKAVFVAAVMLASGQSILDMFSQKTDSTDLMRQAQIFLYANGNCHPPTAIDLDKSLIKELLFNQSPSKDVALASVSMRPIPFLPVLEKLSLTDAKYGSVRRFYIETSEDNAIPISQQESMINQNPPEKVFRMKGADHSPFFSKPQALHKILMEIAKTS</t>
  </si>
  <si>
    <t>Caipe.S196120</t>
  </si>
  <si>
    <t>MGETHEETNPRKAEENGEKEKLPAKLTVEEEEEEQEVMVVKPKKEEPKSKKPPHFVLVHGFSHGAWCWYKIRCLMENSGYRVSCIDLKGAGIDQTDPNTIFSFQDYNHPLLDFLSALPEGEQVILVGHSAGGLNVTDATYMFPQKISLVVFVAATMLKRGMVDQQDVKDGVPDFSDIGDFGDVYDVGFGLGADESPTSVVLKKELLRELNYQMCPPEDSTLAAMLVRPGPIRALTSVRFKEGEGVSEDAVDKVPRIYIKTMQDRVLKPHQQEALIKRWPPLDVYVLGSDHSPFFSAPFLLVGLLVKAVASLW</t>
  </si>
  <si>
    <t>Caipe.S262260</t>
  </si>
  <si>
    <t>MGNITNFVSHLILLLVVLCSLQSATDSKPVPPPKPQASKHFVLVHGACLGAWSWYKLLSPLRSAGHSVTALDMTAQGINPVQVEDLHDSISEYFQPLRDFLASLPTDQRVILVGHSFGGLGICQAMEMFPDKIAVAVFVSAAMIGPKLNAFTYIQEAYIQQAPMGMGPIIDSHGDGLRLNLPNSFVYGPKALEILLYRRSPSEDLALATTLVRPIYLYNPFNLLKELVLTPEKYGSVSRVFIMSDDDFGKPFQKWMVDRDPPDEVYEIKGSDHMIMVSKPVELLIRLLDIAERYS</t>
  </si>
  <si>
    <t>Caipe.S274820</t>
  </si>
  <si>
    <t>MQQYFGLKYFKRASTESAVDSQLTFTDEENLPSSVVLGPDYVTKMYRHCELQDIELAKMLVRPNGFFIKDMAKESLLTEEKYGSVKNAYVLCEDDPIFEEEMQRFVINYGHPEAVKSIAGAGHMSMLSKPEDLCKCLQDIVEKYY</t>
  </si>
  <si>
    <t>Caipe.S274830</t>
  </si>
  <si>
    <t>MERSHSKNHFVLVHGICHGAWCWYKLATLLKSARHRVTALDLGGCGVNPKKFEEVSSMADYVKPLMDFMASLPNNQEKVVLVGHSYGGLCISLAMQQFPQKISIGVFVSAYLPHFKEPPLVLIQEVICLHC</t>
  </si>
  <si>
    <t>Caipe.S284700</t>
  </si>
  <si>
    <t>MGNIICLNKRDTKENNIGSRSKRTGGDRPSKRRSLMEEELLHRQALNLALQQHQLSQRFEGSMSRRIGSTSSRRRNYLSDSFSASTKQLPEYLENIKSKRIVLIHGEGFGAWCWYKTIALLEETGLLPVALDLTGSGIDLTDTKDVTTLAQYSKPLIDYLQNLGADEKVIVVGHSGGGACISYALEHVPEKICKAVFLSATMVSNEQRPFDVFAEQLGSAELFMQESKFLIYGNGKDKPPTGFMFEKQQMHGLYFNQSPSKDVALAMVSMRPIPLGPMMEKLSLTPEKYEKGRRFYIQTLEDHALSPDVQEKLVRENPPEGIFKIKGSDHCPFFSKPQFHCAVDLHNLILIADDDDGEGNGGLSFMSCRLSEEGVWNSMKKIGGGNWKQGKERNGGGAKIETIDDFNLTPDFSNPEGKKRKKASILNFGRFSRSY</t>
  </si>
  <si>
    <t>Caipe.S320540</t>
  </si>
  <si>
    <t>MAENHCSPTTKHFVLVHGACHGAWCWYKLVLLLEKHGHKVTALDMAAAGRNEERLRELQTVDDYHRPLYSFLEGLPDGEKVIIVGHSMGGYAVSSAMERFPGRIEWAVFVSAFMLGPDLTMDHLAPKFAAPDFYMDSEVKNIEENGDTQTHMIFGNKFLAAKLYQNSPHEDLKLATFLARPIRFFADDESKTQLLVTKEKYGLVRRAFIVGGLDEAILVDVQKWMIENNPPNVAREIEDADHMVMISKPQELCAILLEIVNQEGN</t>
  </si>
  <si>
    <t>Caipe.S327830</t>
  </si>
  <si>
    <t>MADMTAKHFVLIHGLCQGAWCWYKLVALLKNAGHKVTAIDLAASGRNMERIEDVHTFDEYHEPLFLFMEQLSPQDKIILVALLVIAWFDSGPAPQDKVILVGQSMGGHAVASAMERFLEKIALAVFVSAFMVGSHLTLDQINFRQSGSHDAATTDGITRSVSKFVTSGLQVRCTSEFTAVWLVSLVHATVMGFV</t>
  </si>
  <si>
    <t>Caipe.S327850</t>
  </si>
  <si>
    <t>MADTTARHFVLIHGVSHGAWSWYKLVALLKNAGHKVTAIDLAASGRNMERIEDVHSFDEYHEPLFLFMEQLSPQDKVILVGHSMGGHALSSAMERFPEKIAFAVFASAFMVGPHLTIDQINFRVRIIYQTGSHDDSQRIATTDWDYSEAYQNSSPQDIELAILLVRVSKYFNDPLSKRQVLVSEKRYGSVHRAYVIGGSDLIMKVDLQKWMIENNPPEDVFEIKGADHMVMLSKPQELCNILLQIAHALNSN</t>
  </si>
  <si>
    <t>Caipe.S327880</t>
  </si>
  <si>
    <t>MASAIVTHFVLIHGVGHGAWCWFKLVALLKNAGQKVTAIDLAAAGRNLERVEDLPTIDDYHRPLYSYLEGLSPDDKIILVGHSYGGYAISCAMERFPKKIAFAVFVSACMVGPHLTSDQIDQWDSDHKPPDFYEDTKMLPVGVGPDAQKILVLGDNFLAHKLYQNSPFEDLQLVYLLRRPSKFFNDTVSKQQLLVSEEKYATVRRAYVIDGSDLTTLVDQQKWMIENTLPEVTYEVTEADHMVMISKPAELCTILLDIAQRLNSN</t>
  </si>
  <si>
    <t>Caipe.S327930</t>
  </si>
  <si>
    <t>MTGQDIELAILSMRVSKYFYDHMSKRQVLVTEKRYGSVHRAYVINIGGSDAMTVDFQKWMIENNPPDEVYEIKGADHMVMISKPQELCNILLQIAQCDAGTK</t>
  </si>
  <si>
    <t>CiDE</t>
  </si>
  <si>
    <t>Caipe.S327960</t>
  </si>
  <si>
    <t>MVDTTAKHFVLIHGVSVGAWCWYKLVVLLKNAGHKVSAIDLAASGRNMERIEDLHSIDEYHKPLFLFMEQLSPQDKVILVGHSLGGHVVASAMERFPEKIAFAVFVAAFMVGPHLTLDQINFRLTGSHDDSQSVATIDWDYSKVYQNSPPEDIELASLLLRVSTFFNDPLSKRQVLVTEKRYGSIHRAYVIAGSDLAMPVDLQKWMVENNPPDEEYEIKEADHMVMISKPQELCNILVRIARTLNSN</t>
  </si>
  <si>
    <t>Caipe.S327970</t>
  </si>
  <si>
    <t>MVDTTAKHFVLIHGVSVGAWCWYKLVVLLKNAGHKVSAIDLAASGRNMERIEDLHSIDEYHKPLFLFMEQLSPQDKVILVGHSLGGHVVASAMERFPEKIAFAVFVAAFMVGPHLTLDQINFRLTGSHDDSQSVATIDWDYSKVYQNSPPEDIELASLLLRVSTFFNDPLSKRQVLVTEKRYGSIHRAYVIAGSDLAMPVDLQKWRVENNPPDEEYEIKEVDHMVMISKPQELCNILVKIAQTPNSN</t>
  </si>
  <si>
    <t>Caipe.S327980</t>
  </si>
  <si>
    <t>MVDTTAKHFVLIHGVSVGAWCWYKLVVLLKNAGHKVSAIDLAASGRNMERIEDLHSIDEYHKPLFLFMEQLSPQDKVILVGHSLGGHVVASAMERFPEKIAFAVFVAVIATFMVGPHLTLDQINFRLTGSHDDSQSVATIDWDYSKVYQNSPPEDIELASLLLRVSTFFNDPLSKRQVLVTEKRYGSIHRAYVIAGSDLAMPVDLQKWMVENNPPDEEYEIKEADHMVMISKPQELCNILVRIARTRNSN</t>
  </si>
  <si>
    <t>Catharanthus roseus</t>
  </si>
  <si>
    <t>Catharanthus genome v3</t>
  </si>
  <si>
    <t>CRO_T133060</t>
  </si>
  <si>
    <t>MEVMKHFVTVHGVGHGAWVYYKLKPRIEAAGHRFTAVNLAASGINEKKLEEVRSSIDYAAPLLEVLDSVPENEKVILVGHSGGGMTAAVGMEKFPNKISLAVFLNAIMPDTKNRPSYVLEEYTAKTPPEAWKDCQFSAYGDPPITSLVCGPEFISSTLYHLSPIEDHALGKILVRPGSLFIEDLLKAEKFTEEGFGSVPRVYVIAAEDKTIPPEFQRWMIENNPVKEVKEIKGADHMPMFSKPDELSQCLLDIAKKHA</t>
  </si>
  <si>
    <t>KAI5665882.1</t>
  </si>
  <si>
    <t>MASSSFSISVVILMLLSILSKPTVLDARNNLVITNQISPKHFVLVHGACHGAWCWYKLVSLLESGGHKVTALDLGASGRNEVPLDDLKTIDDYHKPLYSYLESLPSDEKVILVGHSMGGYAVSSAMERYPNKISLAVFAAAFMIGPNLTLSQITTRLGVEADAYGYGDSTYTTSNSSGNGVPETILFGPKYMIAKMYNMSPREDYVLANLSTRFAKFFNDDESIRQRIVTKEKYGKVRRAYIVSGEDKGLRTDIQKWMVENNPPDEVKEINGADHMLMFSKPHQLSSILQQLAKKYCELATSFSVTPIP</t>
  </si>
  <si>
    <t>Cinchona pubescens</t>
  </si>
  <si>
    <t>Transcriptome assembled from Trenti et al. 2021</t>
  </si>
  <si>
    <t>CL6987.Contig2_All</t>
  </si>
  <si>
    <t>MAATNQQPKHFVAVHGVSHGAWVYYKVKPRIEATGHRFTPVDLAASGKNETKLEELHSITDYTKPLLEVLASVPENEKVVLVGHSGGGMAAAVGMEKYPHKISLAIFLNAIMPDTKNRPSYVLEQYSAKTPLDAWKDTQFFVYDDPPITAMTVGPEFISSTLYNLSPKEDHALGKLLVRPGSLFMEDLVKLDNFTDKGFGSIPRVYVIAGDDKTIPPDFQKWMIENNPVKEVKEIKGADHMPMFTKPDVLCQCLLELANKHA</t>
  </si>
  <si>
    <t>CpDCE</t>
  </si>
  <si>
    <t>MW456556</t>
  </si>
  <si>
    <t>MEKHFVLIHGGCFGAWAWYKVVTILESNGYKATALDMASSGINPRRTDEVKSYSDYSEPLIKFMEDLPSNERVVLVGHSLAGVIVSLAMEKFPQKIAAGVFLTAVMPGPEITMATLHEEHKEQIDTFMDCQMIHGNGDDNPPTAFLFGLEYLKSKVFQLCPPEDMTLASLLVRPISLAIEQGELDIPLTQINYGSVPRIYLISENDNVTKVEVQRWMVDKNPPEEVFVIPSCDHMVMLSNPKDLSSRLLEIAQKYD</t>
  </si>
  <si>
    <t>Clerodendrum bungei</t>
  </si>
  <si>
    <t>CLBU_c47523_g1_i2_len_979</t>
  </si>
  <si>
    <t>MITIKLPLHRAPNRIPFFQNKFRAKMAGTAQPKQFVAVHGVGHGAWVYYKLKPRMEAAGYRFSPISLAAAGNNGKKLEEVRTLHDYTAPLLEVLAALPEDEKVVLIGHSGGGYAAAYAMEKFPEKIAVAVFLNALMPDTKNRPSYVIDEYLARTPMENWMDTQFPTYGDPPIGALVCGPKFISESLYNLSPIEDQALGHLSVRPGSLFMEDLATMDKFSDENFGSVPRVYVISAEDKTIPPDFQRWQIENNPVVEVKEIKGADHMPMFTQPDALAKCLAEIADKYA</t>
  </si>
  <si>
    <t>Coffea arabica</t>
  </si>
  <si>
    <t>XM_027205849</t>
  </si>
  <si>
    <t>MDFFANSSKQKHFVLVHGAGHGAWCWYKLKPLLESTGQRVTAIDLSASGINTKSLDEIHTLHDYAEPLMEFMAAVPPDQKVILVGHSFGGYCLALAMEHFPEKISIAVFVAAFMPDTIHDASYVGNQFAERFPAEDMLDTEYFVYGSSEEPRTVMSVGPKFLEINAYQLCSMEDLELAKLLVRPTHTLNQHFPKANKFSADKYGSVQRAYIICSQDRTFLTSFQHWLVENIGATEVREIKEADHMAMLSKPQELCKYLLDIANKVHLS</t>
  </si>
  <si>
    <t>XP_027071633.1</t>
  </si>
  <si>
    <t>MVGNRSHFLLVHGACLGAWSWYKLVTLLEEAGHKVTALDLAASGRNQERIQDVLTIDDYHKPLFSFMDALSPEEKVILVGHSMGGYAVSSAMERYPEKIDFAVFVSAHMLGPELPLDKLDEWDLKLATLLVRPTKFFTDQESNQQLRVTEEKYGSVRRAYFIGGSDVAMPADVQRWMVENNPPDVAKEIKEADHMVMISKAQELCTNLLEITSMV</t>
  </si>
  <si>
    <t>XP_027077911.1</t>
  </si>
  <si>
    <t>MSEKERAHFVLIHGACHGAWCWYKLVTLLRSNGYKVTALDMAASGVNPKRLEELNSFSDYAEPLMAFMADLPADDRVILVGHSMGGVIISLAIEKFPQKIAVAVFLTAFTPAPHLPIRTMAEEYNRRLDSTMDIQHGFENGEDKPPTSLLFGPKFLSTKLYQLSPPEDLALATFLVRPIALFADANLSEVIALTDENYGAVRRVYIISDKDNVIKEDLQRWMIEKNPVEEVEEIYDSDHMVMLSRPLELCSCLERIAGKFA</t>
  </si>
  <si>
    <t>XP_027092386.1</t>
  </si>
  <si>
    <t>MATKVSPPSAQLFLLLSLILWPSISAKSGHFVLVHGACHGAWCWYKLVSLLQDAGHKVTALDLAASGIDTKQVSDLHTIDDYHEPLYSYLKALSPDDKVILVGHSMGGFAVSSAMERFPEKIAFAVFVAAQMLGPELSIYKLAEHYNPGMDTYGDSKFTTDGNPLDHLKTLYQHSPRQDLALASLLMREGKAFNDDESRRQLLVTKEKFGSIARAYFVAGDDKIIPVDLQRWMVQNNPPDLVRVIDGADHMVMISKPEQLYNYLLEIAVQLKNYASI</t>
  </si>
  <si>
    <t>Coffea eugenioides</t>
  </si>
  <si>
    <t>XM_027316950</t>
  </si>
  <si>
    <t>MDVAINVKQQKHFVLVHGAGHGAWCWYKLKPLLESAGHRVTAIDLSAAGINPKRLDELYTLEDYSLPLLELMASIPPTEKVVLVGHSYGGFNLALAMENYPEKISIAIFVTALAPDIFRPLSYPLEQFSAQYPEDLLLDTEISYYGTPEKPRKSMHFGPIFLSTKLYQLCSAEDLELAKMLARPASNFLEDLAKAKPFSPERYGSVKRAYIVCKEDKICPLDFQRWLIQNIGVTEVKEIKDADHMVMLSKPQELCQNLLEIASNYI</t>
  </si>
  <si>
    <t>XP_027153464.1</t>
  </si>
  <si>
    <t>MSEKERAHFVLIHGACHGAWCWYKLVTLLRSNGYKVTALDMAASGVNPKRLEELNSFSDYAEPLMAFMADLPPDDRVILVGHSMGGVTISLAMEKFPQKIAVAVFLTAFTPAPHLPIRTMTEEYNRRLDSTMDIQHGFENGEDKPPTSLLFGPKFLSTKLYQLSPPEDLALATFLVRPIAAFADANLSEGIALTDENYGAVRRVYIISDKDNVIKEDLQRWMIEKNPVEEVEEIYNSDHMVMLSRPLELCSCLERIAEKFA</t>
  </si>
  <si>
    <t>Congea tomentosa</t>
  </si>
  <si>
    <t>COTO_c42585_g1_i2_len_1141</t>
  </si>
  <si>
    <t>MITIKLTPHRIGNRIPFAQNKFRTKMAGAAQPKHFVAVHGVGHGAWVYYKLKPRMEAAGHRFSPISLAAAGNSGKKLEEVRSLHDYTTPLLEVLASVPEGEKVILIGHSGGGYAAAYAMEKYPEKISVAVFLNALMPDTKNRPSYVIDEYLARTPPEAWMDTQFATYGDPPITALVCGPKFISESLYNLSPIEDRALGHLSVRPGSLFMEDLATMDKFSDEKFGSVPRVYVIAAEDKTIKPEFQRWLIENNPVVEVKEIKGADHMPMFTQPDALAKCLAEIAEKHA</t>
  </si>
  <si>
    <t>Cornus florida</t>
  </si>
  <si>
    <t>XP_059624710</t>
  </si>
  <si>
    <t>MEVGKQQKHFVLTHGACHGAWVWYKVKPEIEAAGHLFTAVNLAASGINSKQLDDVRSLHDYTLPLLEVLEAIPQGEKVILVGHSGGGMSAALAMEKYPEKISVAVFLNAIMPDSTNGPSFVLDKYAGGTPPEAWMDTQFAAFGDPNEPLISLAVGPKFMKSTLYHLCSTEDYTLGTLLVRPGSLFMEDLHKLDKFTNEGFGSVPRIYVVCTEDKTIPAEFQRWMIENNPVKEVKEIEGADHMPMFSKSDQVCKCFLEIAAEYN</t>
  </si>
  <si>
    <t>Corokia cotoneaster</t>
  </si>
  <si>
    <t>GIOY_scaffold_2035967</t>
  </si>
  <si>
    <t>MVQFVAVHGACHGAWVYYKLKPRVEAAGHKFTAVNLGASGINEKKLEELHSLYDYTLPLLEVLGSIPDGEKVVLIGHSGGGMSAALGMEKYPDKISVAVFLNAIMPDSTNRPSFVLEKYSAETPIEAWKDSKFAAYGTDPQITSVTVGPEFISSTLYHLSPVEDYTLGTLLVRPGSLFIEDLLKADKFTDGGFGSVKRVYVVCTEDRTIPEEFQRWMIKNNPVTEVKELKGADHMPMFSKPDALSQCLNEIAETYA</t>
  </si>
  <si>
    <t>Dipsacum sativum</t>
  </si>
  <si>
    <t>JTRM_scaffold_2088577</t>
  </si>
  <si>
    <t>MPTQQKHFVAVHGVCHGSWVYYKLKPRVEAAGHQFTAVNLAASGVNEKKLEEVTSLDEYTKPLYEVLAAVPENEKVILVGHSGGGMAAALGMEKYPEKISVAVFVCAIMPDSTNSPSFVLEKYSGGTPIDAWKDSQFGVFGDPPITSITVGPNFLKSTLYTLCPVEDFTLATLMVRPGSLYIEDLMKADKFTDKGFGSVPRVYVVCPEDKTIPVEFQKWMIENNPVTEVKEIVGADHMPMMSKPDELCKCLGEIADKYA</t>
  </si>
  <si>
    <t>Escallonia rubra</t>
  </si>
  <si>
    <t>KAK2975528.1</t>
  </si>
  <si>
    <t>MAKHFVAVHGACHGAWVYYKLKPRIEALGHRFTAVNLAASGVNEQKLEEVHSLYDYTKPLLEVLASIPDDEKVILIGHSGGGMSAALGMEKFPHKISVGVFLNAIMPDTTNRPSFVLEKYSAGTPVDAWKDSQFAVYGDPPLTSVTVGPKFLSSTLYHLCPVEDFTLGTLLVRPGSLFIENLLTADKFTAEGLGSVTRVYVVCDEDKTIPLEFQRWMIENNPVTEVKEIIGADHMPMFSKPDELCKCLAEIADTYA</t>
  </si>
  <si>
    <t>Eucommia ulmoides</t>
  </si>
  <si>
    <t>CM028339.1</t>
  </si>
  <si>
    <t>MGKQQKHFVAVHGACHGAWVYYKLKPRIEAAGHQFTPINLAASGVNEKKLEEVHSLYEYTLPLLEFLAAVPEGEKVILVGHSGGGMSAAVGMEKFSEKISVAVFLNAIMPDAVNKPSYVLEQYSGGTPLEAWQDTQFSAYGDPPITSLVVGPKFLSSTLYHLSPIEDFSLGTMMVRPGSLFIEDLLKADKFTDKGFGSVPRVYVVATEDKTIPPEFQRWMIQNNPVKEVKEIVGADHMPMFSKPDQLCKCLVEIADKYA</t>
  </si>
  <si>
    <t>SZUO_scaffold_2008046</t>
  </si>
  <si>
    <t>MEEKREKHFVLVHGACHGAWCWYKVATWLRSEGHKVTALDMASAGVHLSRPDEVGSFSGYIEPLMVFMMDLPPEDKVVLVGHSMGGPFISLAMEKFPEKIAAAVFVTAFMPGPELDTSAIFEESNRRLDSHMDNQVRYDRGSDKAPTSLLFGPNFMSSKLYQLSPPEDLTLATLLVRPFPMFFDEETRKERAVTKEKYGSVRRVYVVCDQDKVITKDLQRWMILQNPVDEVKELFGSDHMAMFSKPHELCSCLLEIAFHCN</t>
  </si>
  <si>
    <t>Forsythia ovata</t>
  </si>
  <si>
    <t>KAL2552085</t>
  </si>
  <si>
    <t>MPKAHFVAVHGVGHGAWVYYKLKPRIEAAGHRFTALNLAAAGISEKKLEEVQTLYEYTKPLLEVLASIPENEKVILIGHSGGGMSAAVGMENYPEKIAVAVFLNAIMPDSKNSPSYVLEQYSGKTPPDAWLDTQFSAYGDPPITALTVGPKFISNSLYHLSPIEDHALGALLVRPGSLFIEDLLKADKFTDEKYGSVPRVFVVATEDKTIPVEFQRWMIENNPVKEVKEIKGSDHMPMFSQPDELCKCLVEIAEEYA</t>
  </si>
  <si>
    <t>Fraxinus pennsylvanica</t>
  </si>
  <si>
    <t>CAI9758779</t>
  </si>
  <si>
    <t>MGGVMQQKHFVATHGVGHGSWVYYKLKPRIEVAGHRFTPVDLAASGVNEKKLEEVLTLDEYTTPLLEVLASIPENEKVVLIGHSGGGMAASVGMEKYPEKIAVAVFLNAIMPDSKNRPSYVLEQYSAKTPLDAWLDTQFSTYGCPPITSLLVGPKFIASSLYHLSPVEDQALGTLLMRPGSLFIEDLLKADNFTDEKFGSVPRVFVVATEDKTIPPEFQRWMIENNPVKEVKEIKGSDHMPMFSKPDELCQCLVEIAETYA</t>
  </si>
  <si>
    <t>Gelsemium sempervirens</t>
  </si>
  <si>
    <t>HGSM_scaffold_2013261</t>
  </si>
  <si>
    <t>MQQKHFVAVHGACHGAWVYYKLKPRIEAAGHRLTPVNLGASGINEKKLEEIHSLDEYTAPLLEVLASIPENEKVILIGHSGGGMSAAVGMEKYPEKISVAIFLNAIMPDSKNRPSYVLEQYTARTPLDAWKDSQFSAYGDPPITSLVCGPEFISSTLYHLSPVEDHALGRLLVRPGSLFIEDLLKADKYFTDEGFGSVPRVYVVATEDRTIPPEFQRWMIENNPVKEVKEIKGADHMPMFSKPDELCQCLVEIAKKYA</t>
  </si>
  <si>
    <t>Gentiana acaulis</t>
  </si>
  <si>
    <t>ECTD_scaffold_2110464</t>
  </si>
  <si>
    <t>MSSPTKHFVAVHGVGHGAWVYYKLKPRIEAAGYKFTAIDLAAAGVSTKKLEEVNSLEEYCGPLFEVLSSIPEGEKVILVGHSGGGLSAAVGMEKFPKKISVAVFLNAIMPDSKNRPSYVMEEYTARTPPEAWKDTQFSAYGEPPITALLCGPEFISTSLYHLSPVEDHTLGKLLVRPGALFVEDLLKGDVKFTDEGFGSVPRVYVVATEDKTIPAEFQRWMIENNPVAEVKEIQGADHLPQFSKPDELSQVLVDIAKNHG</t>
  </si>
  <si>
    <t>Gentiana triflora</t>
  </si>
  <si>
    <t>BAF58164</t>
  </si>
  <si>
    <t>MSPTKHFVAVHGVGHGAWVYYKLKPRIEAAGLKFTAIDLAAAGVNPKKLEEVNSLEEYCAPLFDVLAAVPEGEKVILVGHSGGGLSAAVGMEKFPKKISVAVFLNAIMPDTKNRPSYVMEEYTARTPIEAWKDTQFSAYGEPPITALLCGPEFISTSLYHLSPVEDHTLGKLLVRPGALFVEDLLKGAVKFTDEGFGSVPRVYVVATEDKTIPPEFQRWMIENNPVAEVKEIQGADHLPQFSKPDELTQVLVDIAKNHG</t>
  </si>
  <si>
    <t>Gmelina philippensis</t>
  </si>
  <si>
    <t>GMPH_c36258_g1_i1_len_1039</t>
  </si>
  <si>
    <t>MITIKLPLHTTGNRIVFAQNKFRTKMAGGAQPKHFVAVHGVGHGAWVYYKLKPRIEAAGYRFTPVSLAAAGNNGKKLEEVRSLHDYTTPLLEALASVPEGEKVILIGHSGGGFPAAYGMEKYPDKIAVAVFLNALMPDSKNRPSYVIDEYLARTPPEAWLDTQFPTYGDPPITALVVGPKFISESLYNLSPIEDQALGHLSVRPGSLFMEDLATMDKFSDEKFGSVPRVYVIAAEDKTIKPEFQKWLIENNPVVEVKEIKGADHMPMFTQPDALAKVLAEIAEKYA</t>
  </si>
  <si>
    <t>Griselinia littoralis</t>
  </si>
  <si>
    <t>MVSE_scaffold_2010129</t>
  </si>
  <si>
    <t>MDKKREMHFVLVHGSCHGAWCWYKVATLLQSAGHRVTALDMAASGIHPKRIHEIRSISDYFEPLMDFMAALPPDNKVILVGHSMGGVPLSVAVERFSQKIAVAIFVAAIMPGPDLNYPAISREVRKGMGSLMDSQLTLEKGPENPPTSVVFGPEFMASKLYQLSPQEDLTLAKLLVRPIHFFEEADSLKHAALTKGKYGSVRRAYIVCDQDNVIKEELQRWMIENNPTEEVQVISGSDHMAMISKPQELCSCLQAIADRSY</t>
  </si>
  <si>
    <t>Heliotropium calcicola</t>
  </si>
  <si>
    <t>EIGQ_scaffold_2122020</t>
  </si>
  <si>
    <t>MEVEASGKQLVLVHGACHGAWTWYKVKPLLEASGLKVTALDLTASGIHKKQIQEVYSLHDYTLPLLEFLESLPENEKVILVGHSLGGLNLSLAMENYPQKISAAVFLAAFLPDWHHPPSHVLQQYSKRTPAEAWMDTQFRTYLTPSNETRTSMLFGPNFLSTKLYQLCSAQDVELGKMLIRPGSLFIEDLSNARNFSKERFGSVKRVYIVCCQDKGIPEEYQRLQIQNTGVTQVMEIKDADHMSMLCKPQELCQCLSEIANNYD</t>
  </si>
  <si>
    <t>Holmskioldia sanguinea</t>
  </si>
  <si>
    <t>HOSA_c32866_g2_i1_len_1209</t>
  </si>
  <si>
    <t>MHVVTLRCDHIDSYIIPITSYNMITIKLPLHRIANRIPFAQNKFRTKMAGTAQPKHFVAVHGVGHGAWVYYKLKPRIEAAGYRFTPVSLAAAGNNGKKLEEVRSLHDYTTPLLEVLASVPEGEKVILIGHSGGGYPAAYGMEKYPEKIAVAVFLNALMPDSKNRPSYVIDEYLGRTPPEAWMDTQFPTYGDPPITALVVGPKFISESLYNLSPIEDQALGHLSVRPGSLFMEDLATMDKFSDEKFGSVPRVYVIAAEDKTIPPEFQRWQIENNPVAEVKEIKGADHMPMFTQPDALAKCLAEIAQKYA</t>
  </si>
  <si>
    <t>Hydrangea quercifolia</t>
  </si>
  <si>
    <t>ZETY_scaffold_2005622</t>
  </si>
  <si>
    <t>MEVVKQSKHFVLVHGSCHGAWCWYKIKPRLKSAGHRVTTLDLAASGINTKEVQEIYTLREYSKPLLEIMESIEEDDQKVILVGHSYGGMSLALAMDMYPHKISVAVFMAAFMPDTVHRPSHVLDKYTGGTPLEAWKDTQFLAFGDPEKPQTGLIFGPEFLKTTLYHLCSVEDFTLGTLLVRPGSLFMEDLHTLGKLTNEGFGSVTRVYIVCDEDKTIPAEFQRWMIENNPVTEVKEINGADHMPMFSKPNEVFQCLLEIATKYA</t>
  </si>
  <si>
    <t>Ipomoea batatas</t>
  </si>
  <si>
    <t>GMC91484</t>
  </si>
  <si>
    <t>MVKTCTQQKHFVLIHGACHGAWSWFKLKPLLEIAGHKVTALDLAASGVNPQKLHHLRTLRDYTSPLLEFMSAIPDGEKVILVGHSLGGMNIALAMENYPRKISVAVFLSAFMPDTVHGPSYVLNEYNERTPAEAWLDTQFLPYGTPEDPLTSMFFGPQFMSKKLYQLCSPEDIALGNMLIRPSSLFLEDLSKAKKFSNEGYGSVKRAYVICMEDIGIPLDFQRWLIENIGVAEVKEIKDADHMAMLSKPQQLCQSLLEINGDDE</t>
  </si>
  <si>
    <t>Ipomoea purpurea</t>
  </si>
  <si>
    <t>SDXI_scaffold_2000466</t>
  </si>
  <si>
    <t>MAALPDGEKVILVGHSLGGMNIALAMENYPRKISVAVFLSAFMPDTVHGPSYVLHQYNERTPAEAWLDTQFLPYGTPEDPLTSMFFGPQFMSKKLYQLCSPEDIALGNMLIRPSSLFLEDLSKAKKFSNEGYGSVKRAYVICTEDLGIPSDFQRWLIENIGVGEVKEIKDVDHMAMLSKPQQLCQSLLEITTGDDDE</t>
  </si>
  <si>
    <t>Lamium album</t>
  </si>
  <si>
    <t>LAAL_c26822_g1_i2_len_984</t>
  </si>
  <si>
    <t>MITIKLPLHRITSTPTKPFPQNRFRTRAMVGAAGQKHFVAVHGVGHGSWVYYKLKPRVEAAGYRFSPISLAAAGNNGKKLEEVRSLHDYTVPLLEALAAVPEGEKVILVGHSGGGYPAAYAMEKYPEKISVAVFLNALMPDSKNKPAYVIEEYLGRTPPENWMDTEFSSYGDPPIGALTCGPKFISDSLYNLSSIEDQALGKLSVRPGSLFMEDLATMDKFSDEKFGSVPRVYVIAAEDKTIPPEFQRWQIENNPVAEVKEIKGADHMPMFTQPEALAKCLTEIAEKYA</t>
  </si>
  <si>
    <t>Lancea tibetica</t>
  </si>
  <si>
    <t>LATI_c35596_g1_i1_len_1527</t>
  </si>
  <si>
    <t>MIAIKLPLHNTPNRINPFALISNKFRTRMAAAAQPKHFVAVHGVGHGSWVYYKLKPRIEAAGYRFTPVSLAAAGNSGKKLEEVRSLHDYTEPLLEVLAAVPEGEKVILIGHSGRGYPAAYGMEKYPEKIAVAVFLNALMPDSKNRPSYVIDEYLARTPPENWMDSQFPTYGDPPITALVVGPKFISESLYNLSPLEDQALGHLSVRPGSLFMEDLATMDKFSDEKFGSVPRVYVIAAEDKTIPPDFQRWQIENNPVKEVKEIKGADHMPMFTQPDALCKCLVEIAEKHA</t>
  </si>
  <si>
    <t>Leonorus cardiaca</t>
  </si>
  <si>
    <t>LECA_c28856_g1_i1_len_1439</t>
  </si>
  <si>
    <t>MTRFIQRSMITIKLPLHRIIPTRLPFAQNTFRTTMAQQKHFVAVHGVGHGSWVYYKLKPRIEAAGYRFSPISLAAAGNNGKKLEEVRSLHDYTEPLLEALAAVPEGEKVVLVGHSGGGYPAAYAMEKYPEKIAVAVFLNALMPDSKNRPSYVIEEYLGRTPQENWMDTQFISYGDPPISALLCGPKFITDSLYNLSPAEDHALGQLSMRPGSLFMEDLMTMEKFSDEKFGSVPRVYVIAAEDKTIPPEFQRWQIENNPVEEVKEIKGADHMPMFTQPDELAKCLADIAEKYA</t>
  </si>
  <si>
    <t>Leonotis leonorus</t>
  </si>
  <si>
    <t>LELE_c54326_g1_i1_len_1175</t>
  </si>
  <si>
    <t>MAGAVLPKHFVAVHGVGHGSWVYYKLKPRMEVAGYRFSPISLAAAGNNGKKLEEVRSLHDYTEPLLEALAEVPAGDKVILVGHSGGGYPAAYAMEKYPEKIAVAVFLNALMPDSKNRPSYVIEEYLGRTPPENWMDTQFPSYGDPPISALICGPKFISESLYNLSSIEDQALGQLSVRPGSLFMEDLATMEKFSDEKFGSVPRVYVIAAEDKTIPPEFQRWQIENNPVAEVKEIKGADHMPMFTQPDALAKCLADIAEKYA</t>
  </si>
  <si>
    <t>Lonicera japonica</t>
  </si>
  <si>
    <t>ENA|CM038466|CM038466.1</t>
  </si>
  <si>
    <t>MIKEQKHFVTVHGVCHGAWVYYKVKPRVEAAGHRFTAVNMAAAGVNEKKLEEVSSLYEYTKPLLDVLAAIPENEKVILVGHSGGGMSAALGMEKYPEKISVGVFLNAIMPDTTNSPSFVLEKYSGGTPVDAWKDSQFGQFGTDPPITSVTVGPKFLADTLYTLCPIEDLTLATLLVRPGSLFIEDLLKADKFTDKGLGSVPRIYIVCDKDKTIPVEFQRWMIENYPVTEVKEIVGADHMPMFSKPDELCRCLVEIADKYA</t>
  </si>
  <si>
    <t>Menyanthes trifoliata</t>
  </si>
  <si>
    <t>IXVJ_scaffold_2025722</t>
  </si>
  <si>
    <t>MVQFVACHGACHGAWVYYKLKPLVEAAGHKFTAVNLAASGVNEKKLEEVHSLHDYTLPLLEVLADVPEGEKVILIGHSGGGMSAAVAMEKYPEKISVAVFLNAIMPDSKNRPSFVLEKYGSGTPLEAWKDSKFGAYGTDPQITTVLVGPEFIKSTLYTLCSDEDITLGNLLVRPGSLFIEPLLTAEKFTDEGFGSVKRVYIVATEDKTIPEEFQRWMIENNPVTEVKEIKGADHMPMFSKPAELFKSLVEIAETYA</t>
  </si>
  <si>
    <t>Nicotiana benthamiana</t>
  </si>
  <si>
    <t>JX317629</t>
  </si>
  <si>
    <t>MKEGKHFVLVHGACHGGWSWYKLKPLLEGAGHKVTALDLAASGIDLRKIEELQTLHDYTLPLMELMESLSADEKVILVGHSLGGMNLGLAMEKYPQKIYTAVFLAAFMPDTVHNSSFVLEKYYERTPAESWLDTQFLPYGSPEEPLTSMFFGPKFLAHKLYQLCSLEDLALASSLVRPSSLFMEDLAKAKYFTDEGFGSVKRVYIVCTEDKAIPEEFQRWQIDNIGVTEAIEIKGADHMAMLCEPQKLCAALLEIAHKYN</t>
  </si>
  <si>
    <t>Nicotiana tabacum</t>
  </si>
  <si>
    <t>NtSBP2</t>
  </si>
  <si>
    <t>Q6RYA0</t>
  </si>
  <si>
    <t>MKEGKHFVLVHGACHGGWSWYKLKPLLEAAGHKVTALDLAASGTDLRKIEELRTLYDYTLPLMELMESLSADEKVILVGHSLGGMNLGLAMEKYPQKIYAAVFLAAFMPDSVHNSSFVLEQYNERTPAENWLDTQFLPYGSPEEPLTSMFFGPKFLAHKLYQLCSPEDLALASSLVRPSSLFMEDLSKAKYFTDERFGSVKRVYIVCTEDKGIPEEFQRWQIDNIGVTEAIEIKGADHMAMLCEPQKLCASLLEIAHKYN</t>
  </si>
  <si>
    <t>Nyssa sinensis</t>
  </si>
  <si>
    <t>KAA8547240</t>
  </si>
  <si>
    <t>MEVSKPKNHFVLTHGACHGAWVWYKVKPRIEAAGHRFTAVNLAACGVNTKQLDEVRSLYDYTLPLLEVLASIPENEKVILVGHSGGGMSAALGMEKYPEKISVAVFLNAIMPDATHGPSYVLDQYTAGTPPDAWKDTQFLTFGDPKEPLIGLAVGPKFLKSTLYHLCCDEDYTLGTLLVRPGSLFMEDLHKADKFTDAGFGSVTRVYVVCDEDKTIPVEFQRWMIENNPVKEVKEIKGADHMPMFSKQDEVCKCLLEIAEKYN</t>
  </si>
  <si>
    <t>Oldenlandia corymbosa var. corymbosa</t>
  </si>
  <si>
    <t>CAI9098946.1</t>
  </si>
  <si>
    <t>MAKTGAGKHFVLVHGACHGAWCWYRLVVLLEKHGHKVTAVDLAASGRNVDRRLQDLRSIDDYHQPLYSFLEGLPDGEEDKVILVGHSMGGYAVSSAMERFPEKIGWAVFVSAFMLGPNLTMDQLAPKFAGPDFYMDTEVKTVEANGETQAHVIFGPKFLAAKLYQNSPPEDLQLAYLLARPTRFFGDDESKEQLLATTEKYGSVRRAFIVGGADEAVLVDVQRFMIERNPPNIAKEIEGADHMVMMSKTQELCSILLEIIQDGN</t>
  </si>
  <si>
    <t>CAI9110091</t>
  </si>
  <si>
    <t>MLKCSYLHCYKIPARIGGWHKVQRSSIVKMAATTNQQKHFVAVHGVGHGAWVYYKLKPRIEAAGHRFTPVDLAGAGVNETKLEEIRSLHDYTKPLLDVLAAVPENEKVVLIGHSGGGMSAAVGMEKYPNKISLAIFLNAIMPDTKNRPSYVLEKYSAGTPLDAWKDTKFTVYGDPPITALLSGPEFIATTLYHLSPKEDQALGNLLVRPGSLFIEDLVTLDKFTDQGFGSVLRAYIIAADDKTIPAEFQKWMIENNPVKEVKEIKGADHMPMFTQPDELCKNLVELAQKYA</t>
  </si>
  <si>
    <t>Olea europaea</t>
  </si>
  <si>
    <t>MK236352</t>
  </si>
  <si>
    <t>MEGEKKQIHFVLVHGACHGSWCWYKLQPLLEAAGHRVTAIDLSASGINPKRLDELRTFSDYTLPLLEVMESIPPEEKVVLVGHSLGGLNLALAMEKYPQKISVAVFVSAFMPDTVHRPSYVLEQYFERTPAKEWLDTQFEPFGRLEDHLTSMLFGSQFISFKLYQLCSPEDITLAKALLRPGSLFVEDLSKESPFSNERFGSVKRASIICAKDEAITEEFQRWEIENTGVAITKEIEDADHMAMISKPQKLYQCLLDIIAN</t>
  </si>
  <si>
    <t>CAA2978082</t>
  </si>
  <si>
    <t>MFSVKPLQNIGNFIPLGRSNSRGKITMGGVMQQKHFVATHGVGHGSWVYYKLKPRIEAAGHRFTPVDLAASGVNEKKLEEVLTLDEYTTPLLEVLASIPENEKVVLIGHSGGGMAAAVGMEKYPEKIAVAVFLNAIMPDSKNRPSYVLEQYSAKTPLDAWLDTQFSTYGCPPITSLLVGPKFISSSLYHLSPVEDQALGALLMRPGSLFIEDLLKADNFTDAKFGSVPRVFVLASEDRVIPPEFQRWMIENNPVKEVKEIKGSDHMPMFSRPDELCQCLVEIAKTYA</t>
  </si>
  <si>
    <t>Paulownia fortunei</t>
  </si>
  <si>
    <t>KAI3452072.1</t>
  </si>
  <si>
    <t>MNEDKKQKHFVLVHGACHGAWCWYKVVTRLRSEGHSVTALDMAAAGANPKRVEELSSISDYSQPLMEFMAALPMDERVVLVGHSMGGICISLAMEKFPEKIDFAVFVTAFMPGPDFTVLAALGEHQRQVGSYMDCQYSFTNGDDRPPTSFLFGPKFMASHLYQLSPPEDLTLATLLVRPIGLYDESDLLKEAALSKENYGLVRRVYVLCERDNVLKQGFQEWMIENNPADEVKMISGADHMVMFSKSQELCACLQDLAHKYC</t>
  </si>
  <si>
    <t>Paulownia tomentosa</t>
  </si>
  <si>
    <t>PEVO_c48247_g1_i2_len_1676</t>
  </si>
  <si>
    <t>MITIKVPLHKIGNCIPFAQNKFKTKMVGGSQPKHFVAVHGVGHGAWVYYKLKPRIEAAGYRFTPVSLAAAGNNGKKLEEVRSLHDYTTPLLEVLASVPEGEKVILIGHSGGGYPAAYGMEKYPEKISVAVFLNALMPDSKNRPSYVIDEYLARTAPEAWLDTQFPTYGDPPITALVVGPKFISESLYNLSPIEDQVLGHLSVRPGSLFMEDLATLDKFSDEKFGSVPRVYVIAAEDKTIPPDFQRWLIENNPVKEVKEIKGADHMPMFTQPDALCKCLVEIAEKHA</t>
  </si>
  <si>
    <t>Penstemon davidsonii</t>
  </si>
  <si>
    <t>KAK4477493</t>
  </si>
  <si>
    <t>MAGEAQPKHFLAIHGVGHGAWVYYKLKPRIEATGHKFRPISLAAAGNSTKKLEEVRSLHDYTLPLLEALAAVPEGEKVVLIGHSGGGYPAAFAMEKYPEKIAVAVFLNALMPDSKNRPSYVIEEYLKTTPPEAWLDTQFPTYGEPPITALVVGPKFISESLYNLSPIEDQALGHLSVRPGSLFMEDLATMDNFSDEKFGSVPRVYVIAADDKTIPPKFQRWQIENNPVKEVKEIKGADHMPMFTKPDELAKILVEIAEKYA</t>
  </si>
  <si>
    <t>Petraeovitex bambusetorum</t>
  </si>
  <si>
    <t>PEBA_c27976_g1_i1_len_1194</t>
  </si>
  <si>
    <t>MITIKLPLHRIANRIPFPQNKFRVKMVGTAQPKHFVAVHGVGHGAWVYYKLKPRIEAAGYRFSPISLAAAGNNGKKLEEVRSLHDYTTPLLEVLASVPEDEKVILIGHSGGGYPAAYAMEKHPEKIAVAVFLNALMPDSKNKPSYVIEEYLARTPPEAWMDTQFPTYGDPPIGALVCGPKFISKSLYTLSPIEDQALGHLSVRPGSLFMEDLATMDNFSDEKFGSVPRVYVIAAEDKTIPPGFQRWQIENNPVAEVKEIKGADHMPMFTQPDALAKCLAEIAEKYA</t>
  </si>
  <si>
    <t>Petrea volubilis</t>
  </si>
  <si>
    <t>MITIKLPLHRVGYGIVPFAQNKFRTKMAGSVAQPKHFVAVHGVGHGAWVYYKLKPRVEAAGYRFTPISLAAAGNSPKKLEEVRSLHDYTTPLLEVLASVPEGEKVILIGHSGGGYAAAYAMEKYPKKIAVAVFLNALMPDSKNKPSYVIDEYLARTPMEAWLDTQFPTYGEPPITALVVGPKFISESLYNLSPIEDQALGHLSVRPGSLFMEDLATMDKFSDEKFGSVPRVYVIAAEDKTIKPEFQRWLIENNPVKEVKVIEGADHMPMFTKPDELCKCLVEIAEKHA</t>
  </si>
  <si>
    <t>Phelline lucida</t>
  </si>
  <si>
    <t>AUIP_scaffold_2129632</t>
  </si>
  <si>
    <t>MVHFVAVHGVCHGAWVYYKLKPRVEAAGHQFTSVNLAASGVNEKKLEELHSLHDYALPLLEVLASVPENEKVILIGHSGGGMSAAVGMENYPDKILAAVFLNAIMPDSTNRPSFVLEKYTAETPLEAWKDSQFGAFGDPPITSVIAGPEFLSVLYHLSPVEDLTLGRLLVRPGSLFIEELLKSDKFSEEKFGSVKRVYVVCTEDKCIPEEFQRWMIENNPVTEVKVIEGSDHMPMFSKPDELCQSLVEIADTYA</t>
  </si>
  <si>
    <t>Phlomis fruticosa</t>
  </si>
  <si>
    <t>PHFR_c53348_g1_i1_len_837</t>
  </si>
  <si>
    <t>WVYYKLKPRIEAAGYRFSPISLAAAGNNGKKLEEVRSLHDYTTPLLEVLASVPEDEKVILIGHSGGGYPAAYAMEKHPEKIAVAVFLNALMPDSKNKPSYVIDEYLARTPPEAWMDTQFPTYGDPPIGALVCGPKFISKSLYTLSPIEDQALGHLSVRPGSLFMEDLATMDNFSDEKFGSVPRVYVIAAEDKTIPPGFQRWQIENNPVAEVKEIKGADHMPMFTQPDALAKCLAEIAEKYA</t>
  </si>
  <si>
    <t>Pinguicula caudata</t>
  </si>
  <si>
    <t>JCMU_scaffold_2029278</t>
  </si>
  <si>
    <t>MAAAQPKQFVAVHGVGHGAWVYYKLKPRVEAAGYRFTPISLAAAGNNGKKLEEVRSLHDYTEPLLEALAAVPESEKVILIGHSGGGYAAAYGMEKYPEKISVAVFLNALMPDSKNRPSYVIDEYLKRTPAEAWLDTQFLPYGDPPIISLICGPKFISESLYNXEDHALGHLSVRPGSLFMEDLATLPNFSDEKFGSIPRVYVIASDDKTIPPDFQRWQIENNPVAEVKEIKGADHMPMFTQPDALTKTLVEIAEKFA</t>
  </si>
  <si>
    <t>Pogestemon cablin</t>
  </si>
  <si>
    <t>POCA_c34066_g1_i1_len_1159</t>
  </si>
  <si>
    <t>MIAIKLPPHRITPTSIPFAGNNFRTKMVGAAQPKHFVAVHGVGHGSWVYYKLKPRVEAAGYRFSPVSLAAAGNNGKKLEEVRSLHDYTEPLLEVLAAVPDGEKVILVGHSGGGYPAAYAMEKYPDKIAVAVFLNALMPDSKNKPSYVIDEYLARTPPENWMDTQFVPFGDPPIVGLLCGPNFISQSLYNLSPIEDQALGQLSIRQGSLFMEDLATMEKFSDEKFGSVPRVYVIANEDKTIPPEFQRWQIENNPVAEVKEIKGSDHMPMFTQPDALAKCLAEIADKYA</t>
  </si>
  <si>
    <t>Premna microphylla</t>
  </si>
  <si>
    <t>PRMI_c39623_g2_i1_len_1237</t>
  </si>
  <si>
    <t>MITIKLPPHKIANRNIPFAQNKFRAKMAQPKEFVAVHGVGHGAWVYYKLKPRIEAAGYRFSPISLAAAGNNGKKLEEVRTLHDYTTPLLEALAAVPEGEKVVLIGHSGGGYAAAYAMEKYPEKIAVAVFLNALMPDSKNRPSYVIDEYLARTPPEKWLDTQFPTYGDPPITALVCGPKFISESLYNLSPIEDQALGHLSVRPGSLFMEDLATMEKFSDEKFGSVTRVYVIAAEDKTIPPDFQRWLIENNPVAEVKEIKGADHMPMFTQPDALAKCLAEIADKYA</t>
  </si>
  <si>
    <t>Prostanthera lasianthos</t>
  </si>
  <si>
    <t>PRLA_c59918_g1_i2_len_1182</t>
  </si>
  <si>
    <t>MSAQQKHFVAVHGVGHGSWVYYKLKPRIEAAGYKFTPISLAAAGNNGKKLEEVRSLHDYTEPLLEALASVPAGEKVVLIGHSGGGFPAAYGMEKYPEKIAVAVFLNALMPDSKNHPSYVIDQYLARTPPEAWMDTQFPTYGDPPITALVVGPNFISDSLYNLSPIEDQVLGHLCTRPGSLFMEDLATMDKFSDEKFGSVPRVYVIAAEDKTIKPEFQRWLIENNPVKEVKEIKGADHMPMFTQPDALAKCLVEIADKYA</t>
  </si>
  <si>
    <t>Pyrenacantha malvifolia</t>
  </si>
  <si>
    <t>QZZU_scaffold_2063358</t>
  </si>
  <si>
    <t>MESSKQPKHFVAVHGVCHGAWVYYKIKHLIEAAGHRFTPVSMAASGNSQKKLEEVSSLHDYTLPLLEVLGSLPENEKVILVGHSGGGMSAALGMEKFPEKISVAVFLNAIMPDTSHGPSFVLEQYTARTPLNAWKDSQFSAYGDPPITSFVVGPEFISSTLYHLSPIEDITLGKLSVRPGSLFMEDVMKADRFTEEGFGSVKRVYVVATEDKTIPPAFQRWMIMNNPVEEVKEITGADHMPMFSKPNQLCKCLLDIAEKYA</t>
  </si>
  <si>
    <t>Rauvolfia serpentina</t>
  </si>
  <si>
    <t>RsPNAE</t>
  </si>
  <si>
    <t>AF178576</t>
  </si>
  <si>
    <t>MHSAANAKQQKHFVLVHGGCLGAWIWYKLKPLLESAGHKVTAVDLSAAGINPRRLDEIHTFRDYSEPLMEVMASIPPDEKVVLLGHSFGGMSLGLAMETYPEKISVAVFMSAMMPDPNHSLTYPFEKYNEKCPADMMLDSQFSTYGNPENPGMSMILGPQFMALKMFQNCSVEDLELAKMLTRPGSLFFQDLAKAKKFSTERYGSVKRAYIFCNEDKSFPVEFQKWFVESVGADKVKEIKEADHMGMLSQPREVCKCLLDISDS</t>
  </si>
  <si>
    <t>Rauvolfia tetraphyla</t>
  </si>
  <si>
    <t>QEHE_scaffold_2091319</t>
  </si>
  <si>
    <t>MEVAKLQKHFVAVHGVGHGAWVYYKLKPRIEAAGHRFTPVHLAAAGINEKKLQEVRSSVEYAEPLFEVLASVPENEKVILIGHSGGGMTAAVGMEKFPNKISLAVFLNAIMPDTKNRPSYVLEEYTARTPPEAWKDCQFSAYGDPPITSLVCGPEFISSTLYHLSPVEDHALGKLLVRPGSLFIEDLLKADKFTEKGFGSVPRVYVVAAEDKTIPPEFQRWMIENNPVKEVKEIKGSDHMPMFSKPDELCQCLLEIAKQHA</t>
  </si>
  <si>
    <t>Rauvolfia yunnanensis</t>
  </si>
  <si>
    <t>RyPNAE</t>
  </si>
  <si>
    <t>KF147585</t>
  </si>
  <si>
    <t>MDAAANPKQQKHFVLVHGGCLGAWIWYKLKPLLESAGHKVTAVDLSAAGINPQRLDEIHTLRDYSEPLMEVMASIPSDEKVVLLGHSFGGMSLGLAMETYPEKISVAVFMSAMMPDPNHPLTYPFEKYNEKCPGDMMLDTQFSNYGNPENPGMSMILGPQFMSLKMLQNCSAEDLELAKMLTRPGSLFYQDLAKAEKFSTERYGSVKRAYIFCSEDKSFPVEFQKWFVEAVGADKVKEIKEADHMGMLSQPREVCKCLLDIADS</t>
  </si>
  <si>
    <t>Rhododendron simsii</t>
  </si>
  <si>
    <t>KAF7130106</t>
  </si>
  <si>
    <t>MGTRGRHSRSREKTDSFVAGKEKSSRSIILAKMHFVATHGMCHGAWVWYKVKPQMEAAGHQFTAVDLSACGANPKKLDEVRSLNDYTKPLLEVLASLPPDDKVVLVGHSGGGIAAAVAMEKYPRKISLAIFLTGIMPDTEHVPSYALDQYAAGTPADAWKDTQFSVYGEPNEPLTSLVVGPNFLKSTLYQLCPIEDFTLATLMVRPGSLFIEDLHKIKKFTEEGFGSVTRVYVVCEQDKCIPPEFQRWMIENNPVKEVKVIEEADHMPMFSAPEKLCKCLLEIAAYKYST</t>
  </si>
  <si>
    <t>Rhododendron vialii</t>
  </si>
  <si>
    <t>XM_058330373</t>
  </si>
  <si>
    <t>MHFVATHGMCHGAWVWYKVKPRMEAAGHQFTAVDLSACGANPKKLDEVRSLDDYTKPLLEVLASLPPDDKVVLVGHSGGGIAAAVAMEKYPRKISLAIFLTGIMPDTEHGPSYALDQYAAGTPADAWKDTQFSVYGDPKEPLTSLVVGPHFLKSTLYQLCPIEDFTLATLMVRPGSLFVEDLHKIKKFTDEGFGSVTRVYVVCEQDKCIPPVFQRWMIENNPVKEVKVIEEADHMPMFSAPEKLCKCLLEIAAYKYST</t>
  </si>
  <si>
    <t>Rotheca myricoides</t>
  </si>
  <si>
    <t>ROMY_c76098_g3_i3_len_3467</t>
  </si>
  <si>
    <t>MIGIKLPLHTTPNSIPFPQNNFRAKMAGAAQPKRFVAVHGVGHGSWVYYKLKPRIEAAGYQFSPISLAAAGNNGKKIEEVRTLHDYTEPLLEVLAAVPQGEKVILIGHSGGGYAAAYAMEKYPEKIAVAVFLNALMPDSKNKPSYVIDEYLARTPPEAWMDTQFPTFGDPPIAGLLCGPKFISESLYNLSTIEDQTLGHLSVRPGSLFMEDLATMDKFSDEKFGSVPRVYVIAAEDKTIPPEFQRWQIENNPVAEVKEIKGSDHMPMFTQPDALAKVLAEIAENYA</t>
  </si>
  <si>
    <t>Sambucus canadiensis</t>
  </si>
  <si>
    <t>SNBI_scaffold_2010722</t>
  </si>
  <si>
    <t>MGKDQKHFVAVHGVCHGAWVYYKVKPRVEAAGHRFTAVNLAAAGVDQTKPEDVKSLCDYTKPLLDVLESIPEGEKVILIGHSGGGMSAAVAMDKYPHKISVAVFLNAIMPDTAHPPSFVLEKYSGGTPLDAWKDTQFSQYGEPPVTALLVGPEFISSTLYHLSPVEDHTLGTLLVRPGSLFIEDLVKLENFTEKGFGSVTRVYVVATEDKTIPPEFQRWMIENNPVAEVKEVEGADHMPMFSKPDQLCKCLVEIAEKYA</t>
  </si>
  <si>
    <t>Scaevola sp</t>
  </si>
  <si>
    <t>HUQC_scaffold_2071983</t>
  </si>
  <si>
    <t>MIQFPSYKLPKIKTISRVNIQASIAPRLGKEMVQFVAVHGACHGAWVYYKIKPMVEAAGHKLTAVNLAACGNSDKKLSELNSLHDYTLPLLEVLEAVPAGEKVVLIGHSGGGMSAALGMEKYPEKIAAGVFICAIMPDSINRPSFVLEKYTAGTPPEAWKDSTFGAFGSEVQITSVTVGPEFLKTNLYQLCPVEDFTLATLSVRPGSIFIEDLLRAEKFTDKGLGSVKRVYVVCPEDKCIPAEFQKWMIENNPVTEVKEIKGADHMPMFSKPAELTKCLIEIAETYA</t>
  </si>
  <si>
    <t>Schlegelia violacea</t>
  </si>
  <si>
    <t>EDXZ_scaffold_2006251</t>
  </si>
  <si>
    <t>MAGPAQPKHFVAVHGVGHGAWVYYKLKPRIEAAGYRFTPVSLAAAGSNGKKLEEVRSLHDYTTPLLEVLASVPEGEKVILIGHSGGGYPAAYGMEKYPEKISVAVFLNALMPDSKNRPSYVIDEYLARTPPEAWLDTQFPTYGDPPITALVVGPKFISESLYNLSPIEDQVLGHLSVRPGSLFMEDLATMDKFSDEKFGSVPRVYVIAADDKTIPPEFQRWLIENNPVKEVKEIKGADHMPMFTQPDALCKCLVEIAEKHA</t>
  </si>
  <si>
    <t>Sesamum indicum</t>
  </si>
  <si>
    <t>XM_011100925</t>
  </si>
  <si>
    <t>MAAAAKSKHFVAVHGVGHGAWVYYKLKPRVEAAGYQFTPVSLAAAGNNGKKLEEVRSLHDYTTPLLEVLAAVPEGEKVILIGHSGGGYAAAYGMEKYPEKISVAVFLNALMPDSKNKPSYVIDEYLARTPPEAWMDTQFPTYGDPPITALVVGPKFISESLYNLSPLEDQALGHLSVRPGSLFMEDLATMDKFSDEKFGSVPRVYVIAAEDKTIPPSFQKWQIENNPVVEVKEIKGADHMPMFTQPDALCKCLVEIAEKHG</t>
  </si>
  <si>
    <t>Solanum lycopersicum</t>
  </si>
  <si>
    <t>NP_001233813.1</t>
  </si>
  <si>
    <t>MEKGDKNHFVLVHGACHGAWCWYKVVTILRSEGHKVSVLDMAASGINPKHVDDLNSMADYNEPLMEFMNSLPQLERVVLVGHSMGGINISLAMEKFPQKIVVAVFVTAFMPGPDLNLVALGQQYNQQVESHMDTEFVYNNGQDKAPTSLVLGPEVLATNFYQLSPPEDLTLATYLVRPVPLFDESILLANTTLSKEKYGSVHRVYVVCDKDNVLKEQQFQKWLINNNPPDEVQIIHNADHMVMFSKPRDLSSCLVMISQKYY</t>
  </si>
  <si>
    <t>Stachys officinalis</t>
  </si>
  <si>
    <t>STOF_c22472_g1_i1_len_1186</t>
  </si>
  <si>
    <t>MITIKLPLHRITSTRIIPFPCRNNYYFSRTTMAGAAQPKHFVAVHGVGHGSWVYYKLKPRIEAAGYRFSPISLAAAGNSGKKLEEVRSLHDYTEPLLEALAAVPEGEKVVLVGHSGGGYPAAYAMEKYPEKIAVAVFLNALMPDSKNRPSYVIEEYLGRTPQENWMDTQFSTYGDPPITALTCGPKFITDSLYNLSPIEDHALGQLSVRPGSLFMEDLATMDKFSDEKFGSVPRVYVIAAEDKTIPPEFQRWQIENNPVAEVKEIKGADHMPMFTQPDALAKCLAEIADKYA</t>
  </si>
  <si>
    <t>Striga hermonthica</t>
  </si>
  <si>
    <t>CAA0832769</t>
  </si>
  <si>
    <t>MTTPPSKSSFTMLSTKLPLHRPSAVSSPTKFRTRMSISGEPKHFVAVHGVGHGAWVYYKLKPRIEATGHRFTPLSLAAAGNSPKKLEEVRSLHDYTEPLLEFLDSVPEGEKVILIGHSGGGYAAAYGMEKHPGKISVAIFLNALMPDTKNRPSYVIDEYLTRTPPEAWMDTQFPSYGEPPITALVVGPKFISESLYNLSPIEDQVLGHLSVRPGSLFMEDLATMDKFSEEGFGSVPRVYVIAANDKTIPPEFQRWQIENNPVKEVKEIRGADHMPMFTQPDALCTCLVEIAEKHA</t>
  </si>
  <si>
    <t>Strychnos nux-vomica</t>
  </si>
  <si>
    <t>Transcriptome assembled from Hong et al. 2022</t>
  </si>
  <si>
    <t>Cluster-11890.0</t>
  </si>
  <si>
    <t>MESAKQPKHFVAVHGVGHGAWVYYKLKPRIEAAGHRFTAVNLAASGINEQKLEELHSLNEYTKPLLEVLASIPENEKVILIGHSGGGMSAAVGMEKYPRKISVAIFLNAIMPDSKNGASYVLEQYSARTPLDAWKDTQFSQYSDPPITALVCGPEFISTTLYHLSPVEDHALGTLLVRRGSLFIEDLMKAEKFTDKGFGSVPRVYVVATEDRTIPQEFQRWMIENNPVKEVREIKGADHMPMFSRPDELCKCLLEIAKKHA</t>
  </si>
  <si>
    <t>Cluster-19570.11477</t>
  </si>
  <si>
    <t>MVANSSAKHFVLVHGVCHGAWCWYKLVKLLEDAGHRATAIDLAASGRNQQRLEELQTFDDYHKPLYSFLEALPAGERVILVGHSMGGNAVSSAMERYPDKIALGVFAAAWMVGPDLTMDQILATYEPQADAYVDTEFTTEGTVLLGPKFLATKVFQNSPPEDLALAKLCVRVSRFFNDEKSRKQLLVTKERYGSVPRAYFVSGDDRILATFIQRLMVERNPPNEAREIVGADHAVMASKPEELCSNLLEVAMKFP</t>
  </si>
  <si>
    <t>SnvNS1</t>
  </si>
  <si>
    <t>OM304291</t>
  </si>
  <si>
    <t>MEGVNAKKQKHFVLVHGAGHGAWCWYKLKPLLESSGHKVTAIDLLASGINTKRLDEVDTLRDYSLPLLELMAAIPPDEKVILVGHSFGGFSTAIAMEHYPEKISIAVFIASVMPDAVHPPSYFFNLVFEWSPKDEDPLDTKIEPYGNPDQPRTAIRYGPKYLSSKIYQNCTTEEIELANLLLRPIYLFAEDLSKAKAFSAKGYGSVKRAYIVCSEDKSFPVGFQHWLVENVGVIEAKEIKDADHMAMISKPQRLRQCLQEIADKVV</t>
  </si>
  <si>
    <t>SnvNS2</t>
  </si>
  <si>
    <t>OM304292</t>
  </si>
  <si>
    <t>MEVANATQQKHFVLVHGAGHGAWCWYKLKSLLESSRHKVTAIDLATSGVNPKRLDEVDTLQDYCLPLLELMAAIPQDDKVIVVGHSYGGFCIALAMDLYPKKISIGVFIGSIMPDSTHPPIYFFNQYYEWNPDGDDSPDTKVETYGCPDQPRTVIHFGPIYLSTKLYQNCTSEEIELAKVLVRPVTLFSEDLSKLKAFSEEGYGSVKRGYIICSEDKAFPVGLQHWLVDNVGVSEVKEIKGADHMPMISKPQELCQCLVEIAEKVV</t>
  </si>
  <si>
    <t>Strychnos sp.</t>
  </si>
  <si>
    <t>SpNS1</t>
  </si>
  <si>
    <t>OM304300</t>
  </si>
  <si>
    <t>MEGANGKQQKHFVLVHGAGHGAWCWYKLKPLLESSGHKVTAIDLVASGINAKRLDEVDTLHEYSLPLLELMAAIPPGEKVILVGHSFGGFSTAIAMEHYPEKISIAVFIASVMPDAVNPPSYFFNLVFEWSPKDEDPLDTKIEEYGSPDQPRTAIRYGPKYLSSKVYQNCTSEEIELANLLLRPISLFAEDLSKAKAFSAEGYGSVKRAYIICNEDKSFPVGFQHWLVENVGVIESKVIKGADHMAMISKPQQLRQCLQEIADKVV</t>
  </si>
  <si>
    <t>SpNS2</t>
  </si>
  <si>
    <t>OM304301</t>
  </si>
  <si>
    <t>MEVANKTQQKHFVLVHGAGHGAWCWYKLKLLLESSGHKVTAIDLATSGANPKRLDEVDTLKDYCSPLLELMAAIPQDDKVILVGHSYGGFCIALAMDLYPKKISIGVFVASVMPDSTHPPNYFINQYYKWNPVGEDSTDTKVETFGDPDQPRTVIHFGPIYLSTKLYQNCTSEEIELAKFLLRPLSVFSNDLSKLKAFSEEGYGSVRRGYIMCSEDKAVPAGLQHWLIENVGASEVKEIKGADHMPMISKPQELCQCLVEITEKVV</t>
  </si>
  <si>
    <t>Strychnos spinosa</t>
  </si>
  <si>
    <t>GGJD_scaffold_2010549</t>
  </si>
  <si>
    <t>MESAKQPKHFVAVHGVGHGAWVYYKLKPRIEAAGHRFTPVNLAASGINEQKLEEIHSLHEYTKPLLDVLASIPENEKVILIGHSGGGMSAAVGMEKYPHKISVAVFLNAIMPDSKNGASYVLEQYSARTPLDTWKDTQFSQYGDPPITALVCGPEFISTTLYHLSPVEDHALGTLLARRGSLFIEDLMKAEKFTDKGFGSVPRVYVVAAEDRTIPPEFQRWMIENNPVKEVKEIKGADHMPMFSKPDELCKCLVEIAKKHA</t>
  </si>
  <si>
    <t>Stylidium adnatum</t>
  </si>
  <si>
    <t>FXGI_scaffold_2003747</t>
  </si>
  <si>
    <t>MASAKQQKHFVLIHGACHGAWSWYKLKPMLELAGHQVTALDMSASGINLKKLEELRTLADYTRPLLEFMATISATEKVILIGHSFGDLSLALAMDKFPEKISVGVFVSAFMPDYDHVPSYVLEQYNARTPAEEWLDTQFLPYGTIDDPLTSMFFGPEFLSLKLYHLCSREDIQLGIMLKRPGSLFIEDLSKASKFSKEGYGSTKQVYVVFKEDKGIPKEFQQWMIKNHRVTEVREIEGADHMAMLSKPRELCNCLLDIAQKYP</t>
  </si>
  <si>
    <t>FXGI_scaffold_2052338</t>
  </si>
  <si>
    <t>MVHFAAVHGVCHGSWVYYKVKPLVEAAGHKFTAIDLAASGVNEKKLEDLHSLQDYTSPLLDFLASLPKNEKVALIGHSGGGMSAAVGMEKYPDKILVAIFLNAIMPDTKNQPSFVLEQYSAGTPLDAWKDTKFGAYGDPPITSLSVGPEFISSTLYSLSPKEDFTLGTLLVRPGSLFIEDLMKAEKFTDEGFGSVKRVYIVCTKDKTIPEEFQRWMIKNNPVEEVKIIEGADHMPMFSKPAELCQCLVEIAKKYA</t>
  </si>
  <si>
    <t>Tabernanthe iboga</t>
  </si>
  <si>
    <t>QED20596.1</t>
  </si>
  <si>
    <t>MPTENSSSCRHFVLVHGGNIGAWCWYKLKILLEEAGHNVTAFDLAASGRNLEPLNNLQTIDDYHEPLYSYMAALAAKDRVILVGHSSGGYAVCSAMERFPSKIALAVFVTAGMVGPNLTADQIQEKISSLERPDDIEDNIFTVYPNGNIDLLLGPEFMIHKMYNQSPPEDYTLARLLTRVIRTFNDEKSRLELLVSKERYGSVPRAYFIATEDNLFSIEIQRWLIETNPPNEVREIRGADHMVMFSKPSELCNNLIQVTMKYF</t>
  </si>
  <si>
    <t>Teucriumm canadense</t>
  </si>
  <si>
    <t>TECA_c3427_g1_i1_len_1126</t>
  </si>
  <si>
    <t>MIAIKLPLPRTPRRSIPFAQNIFRAKMVAPAKQFVAVHGVGHGSWVYYKLKPRMEAAGYRFSPISLAAAGNSGKKLEEVRTLHDYTTPLLELLAALPEGEKVVLVGHSGGGYAAAYAMEKYPHKIDVAVFLNALMPDSKNRPSYVIDEYLARTPPENWMDTEFAAYGDPPIGSLLCGPKFISDSLYNLSSVEDQALGHLSVRPGSLFMEDLATMPNFSDEKFGSVPRVYVIAAEDKTIPPDFQRWQIENNPVAEVKEIKGADHMPMFTQPDALAKCLTEIAQKYA</t>
  </si>
  <si>
    <t>Thymus vulgaris</t>
  </si>
  <si>
    <t>THVU_c49141_g1_i1_len_973</t>
  </si>
  <si>
    <t>MVGAAGQKHFVAVHGVGHGSWVYYKLKPRVEAAGYRFSPISLAAAGNNGKKLEEVRSLHDYTVPLLEALAAVPEGEKVILVGHSGGGYPAAYAMEKYPEKISVAVFLNALMPDSKNKPAYVIEEYLGRTPPENWMDTEFSSYGDPPIGALTCGPKFISDSLYNLSSIEDQALGKLSVRPGSLFMEDLATMDKFSDEKFGSVPRVYVIAAEDKTIPPEFQRWQIENNPVAEVKEIKGADHMPMFTQPEALAKCLTEIAEKYA</t>
  </si>
  <si>
    <t>Vaccinium corymbosum</t>
  </si>
  <si>
    <t>Yocca et al. 2023; https://www.vaccinium.org/bio_data/2703087</t>
  </si>
  <si>
    <t>Vc_BGB_00100734-RA</t>
  </si>
  <si>
    <t>MHFVVTHGMCHGAWVWYKVKHQIEAAGHQFTAVDLAACGTNPKKLDEVRSLDDYTVPLLDVLAFLPPDEKVVLVGHSGGGIAAAVAMEKYPEKISLAIFLTGIMPDTEHGPSFALDQYAAGTPADAWKDTQFSVYGEPDDPLTSLLVGPQFLKSTLYQLCPIEDFTLATLMVRPGSLFMEDLHKIKKFTKEGFGSVARVYVVCEQDKCIPPEFQRWMIENNPVKEVKVIEEADHMPMFSAPEKLCQCLLEIAAKYT</t>
  </si>
  <si>
    <t>Vaccinium darrowii</t>
  </si>
  <si>
    <t>KAH7845416</t>
  </si>
  <si>
    <t>MCHGAWVWYKVKHQIEAAGHQFTAVDLAACGTNPKKLDEVRSLDDYTVPLLDVLAFLPPDEKVVLVGHSGGGIAAAVAMEKYPEKISLAIFLTGIMPDTEHGPSFALDQYAAGTPADAWKDTQFSVYGDPDDPLTSLLVGPQFLKSTLYQLCPIEDFTLATLMARPGSLFMEDLHKIKKFTKEGFGSVVRVYVVCEQDKCIPPEFQRWMIENNPVKEVKVIEEADHMPMFSAPEKLCQCLLEIAAKYT</t>
  </si>
  <si>
    <t>Valeriana officianalis</t>
  </si>
  <si>
    <t>FFFY_scaffold_2058640</t>
  </si>
  <si>
    <t>MTKDQKHFVAVHGVCHGAWVYYKVKPRVEAAGHKFTAVDLAASGANEKNLNDVTSMLEYTKPLLDVLAAIPDGEKVILVGHSGGGMAAALGMEKFPEKISVAVFVCAIMPDTTNTPSFVLEKYSAGTPPDAWKDCQFSAISDPPITCLSVGPEFLKAFLYTKCPVEDYTLATLLAKRPGSLYIEDLMKADKFTEKGFGSVPRVYVVCPEDDCIPAVFQKFMIENNPVVEVKEIPGADHMPMLSKPDELAKCFVEIAETYA</t>
  </si>
  <si>
    <t>Vitex agnus-castus</t>
  </si>
  <si>
    <t>VIAG_c279_g1_i1_len_1345</t>
  </si>
  <si>
    <t>MITIKLPLHRIGNSIAFAQNKFRTKMAGTEQKKHFVAVHGVGHGAWVYYKLKPRMEAAGYRFSPISLAAAGNNGKKLEEVRSLHDYTTPLLEVLASVPDGEKVILIGHSGGGYAAAYAMEKYPEKIAVAVFLNALMPDSKNRPSYVIDEYLKRTPPEAWMDTQFPTYGDPPITALVVGPKFISESLYNLSPIEDQALGHLSVRPGSLFMEDLATMDKFSDDKFGSVPRVYVIAAEDKTIPPEFQRWQIENNPVEEVKEIKGADHMPMFTQPDALAKCLGEIAEKYA</t>
  </si>
  <si>
    <t>Westrtingia fruticosa</t>
  </si>
  <si>
    <t>WEFR_c38768_g1_i3_len_1807</t>
  </si>
  <si>
    <t>MISIKLPLHRAVNRTQIFAPNNFKTKMAGGAQPKHFVAVHGVGHGAWVYYKLKPRIEAAGYRFTPISLAAAGNNGKKLEEVRSLHDYTTPLLEALASVPEGEKVILIGHSGGGYPAAYAMEKYPEKIAVAVFLNALMPDSKNRPSYVIDQYLARTPPEAWMDTQFPTYGDPPITALVVGPKFISESLYKLSSIEDKALGHVSVRPGSLFMEDLATMENFSDEKFGSVPRVYVIAAEDITIPPDFQRWQIENNPVKEVKEIKGADHMPMFTQPDALAKCLSEIADKYA</t>
  </si>
  <si>
    <t>AAGTTCTGTTTCAGGGCCCGAGTTGGTGGTGGAAGAGGTC</t>
  </si>
  <si>
    <t>ATGGTCTAGAAAGCTTTAAGGAATAAACCTATAATCCCTCATCT</t>
  </si>
  <si>
    <t>Tissue</t>
  </si>
  <si>
    <t>Library Preparation Kit</t>
  </si>
  <si>
    <t>single/paired</t>
  </si>
  <si>
    <t>BioProject</t>
  </si>
  <si>
    <t>BioSample</t>
  </si>
  <si>
    <t>SRA Accession</t>
  </si>
  <si>
    <t>leaf buds</t>
  </si>
  <si>
    <t>As_LB</t>
  </si>
  <si>
    <t>RNA-Seq library prepared by Novogene</t>
  </si>
  <si>
    <t>paired</t>
  </si>
  <si>
    <t>PRJNA1169657</t>
  </si>
  <si>
    <t>SAMN44080691</t>
  </si>
  <si>
    <t>SRR30899289</t>
  </si>
  <si>
    <t>mature leaf</t>
  </si>
  <si>
    <t>As_L1</t>
  </si>
  <si>
    <t>SAMN44080692</t>
  </si>
  <si>
    <t>SRR30899288</t>
  </si>
  <si>
    <t>As_L2</t>
  </si>
  <si>
    <t>SAMN44080693</t>
  </si>
  <si>
    <t>SRR30899279</t>
  </si>
  <si>
    <t>As_L3</t>
  </si>
  <si>
    <t>SAMN44080694</t>
  </si>
  <si>
    <t>SRR30899278</t>
  </si>
  <si>
    <t>As_L4</t>
  </si>
  <si>
    <t>SAMN44080695</t>
  </si>
  <si>
    <t>SRR30899277</t>
  </si>
  <si>
    <t>As_L5</t>
  </si>
  <si>
    <t>SAMN44080696</t>
  </si>
  <si>
    <t>SRR30899276</t>
  </si>
  <si>
    <t>As_L6</t>
  </si>
  <si>
    <t>SAMN44080697</t>
  </si>
  <si>
    <t>SRR30899275</t>
  </si>
  <si>
    <t>As_L7</t>
  </si>
  <si>
    <t>SAMN44080698</t>
  </si>
  <si>
    <t>SRR30899274</t>
  </si>
  <si>
    <t>immature stem</t>
  </si>
  <si>
    <t>As_GS</t>
  </si>
  <si>
    <t>SAMN44080699</t>
  </si>
  <si>
    <t>SRR30899273</t>
  </si>
  <si>
    <t>mature stem</t>
  </si>
  <si>
    <t>As_WS</t>
  </si>
  <si>
    <t>SAMN44080700</t>
  </si>
  <si>
    <t>SRR30899272</t>
  </si>
  <si>
    <t>mature stem bark</t>
  </si>
  <si>
    <t>As_SB</t>
  </si>
  <si>
    <t>SAMN44080701</t>
  </si>
  <si>
    <t>SRR30899287</t>
  </si>
  <si>
    <t>root</t>
  </si>
  <si>
    <t>As_R</t>
  </si>
  <si>
    <t>SAMN44080702</t>
  </si>
  <si>
    <t>SRR30899286</t>
  </si>
  <si>
    <t>FG22028_02</t>
  </si>
  <si>
    <t>RNA-Seq library prepared by Future Genomics</t>
  </si>
  <si>
    <t>PRJNA1270996</t>
  </si>
  <si>
    <t>SAMN48849254</t>
  </si>
  <si>
    <t>SRR33792275</t>
  </si>
  <si>
    <t>FG22028_03</t>
  </si>
  <si>
    <t>SAMN48849255</t>
  </si>
  <si>
    <t>SRR33792274</t>
  </si>
  <si>
    <t>FG22028_05</t>
  </si>
  <si>
    <t>SAMN48849256</t>
  </si>
  <si>
    <t>SRR33792273</t>
  </si>
  <si>
    <t>FG22028_06</t>
  </si>
  <si>
    <t>SAMN48849257</t>
  </si>
  <si>
    <t>SRR33792272</t>
  </si>
  <si>
    <t>FG22028_07</t>
  </si>
  <si>
    <t>SAMN48849258</t>
  </si>
  <si>
    <t>SRR33792271</t>
  </si>
  <si>
    <t>FG22027_08</t>
  </si>
  <si>
    <t>Genomic library prepared by Future Genomics</t>
  </si>
  <si>
    <t>SRR33792257</t>
  </si>
  <si>
    <t>Oxford Nanopore Technologies Ligation Sequencing Kit V14 (SQK-LSK114)</t>
  </si>
  <si>
    <t>single</t>
  </si>
  <si>
    <t>SRR33813946</t>
  </si>
  <si>
    <t>ALS_AH</t>
  </si>
  <si>
    <t>Fluent Biosciences PIPseq T20 3ʹ Single Cell RNA Kit v4.0Plus</t>
  </si>
  <si>
    <t>SAMN48849259</t>
  </si>
  <si>
    <t>SRR33813948</t>
  </si>
  <si>
    <t>ALS_AI</t>
  </si>
  <si>
    <t>SRR33813947</t>
  </si>
  <si>
    <t>ALS_AA_01_ONT</t>
  </si>
  <si>
    <t>Oxford Nanopore Technologies cDNA-PCR Sequencing Kit (SQK-PCS111)</t>
  </si>
  <si>
    <t>SAMN48849261</t>
  </si>
  <si>
    <t>SRR33815040</t>
  </si>
  <si>
    <t>ALS_AB_01_ONT</t>
  </si>
  <si>
    <t>SRR33815043</t>
  </si>
  <si>
    <t>ALS_AC_ONT_01</t>
  </si>
  <si>
    <t>SAMN48849262</t>
  </si>
  <si>
    <t>SRR33815039</t>
  </si>
  <si>
    <t>immature leaf</t>
  </si>
  <si>
    <t>ALS_AE_ONT_01</t>
  </si>
  <si>
    <t>SAMN48849260</t>
  </si>
  <si>
    <t>SRR33815042</t>
  </si>
  <si>
    <t>ALS_AE_ONT_02</t>
  </si>
  <si>
    <t>SRR33815041</t>
  </si>
  <si>
    <t>immature emerging leaf pair</t>
  </si>
  <si>
    <t>Ci_YL</t>
  </si>
  <si>
    <t>SAMN44080703</t>
  </si>
  <si>
    <t>SRR30899285</t>
  </si>
  <si>
    <t>mature expanded leaf pair</t>
  </si>
  <si>
    <t>Ci_ML</t>
  </si>
  <si>
    <t>SAMN44080704</t>
  </si>
  <si>
    <t>SRR30899284</t>
  </si>
  <si>
    <t>Ci_OL</t>
  </si>
  <si>
    <t>SAMN44080705</t>
  </si>
  <si>
    <t>SRR30899283</t>
  </si>
  <si>
    <t>Ci_Stem</t>
  </si>
  <si>
    <t>SAMN44080706</t>
  </si>
  <si>
    <t>SRR30899282</t>
  </si>
  <si>
    <t>rhizome</t>
  </si>
  <si>
    <t>Ci_MR</t>
  </si>
  <si>
    <t>SAMN44080707</t>
  </si>
  <si>
    <t>SRR30899281</t>
  </si>
  <si>
    <t>Ci_LR</t>
  </si>
  <si>
    <t>SAMN44080708</t>
  </si>
  <si>
    <t>SRR30899280</t>
  </si>
  <si>
    <t>FG22026_02</t>
  </si>
  <si>
    <t>SAMN48849268</t>
  </si>
  <si>
    <t>SRR33792263</t>
  </si>
  <si>
    <t>immature fruit</t>
  </si>
  <si>
    <t>FG22026_04</t>
  </si>
  <si>
    <t>SAMN48849269</t>
  </si>
  <si>
    <t>SRR33792262</t>
  </si>
  <si>
    <t>mature fruit</t>
  </si>
  <si>
    <t>FG22026_05</t>
  </si>
  <si>
    <t>SAMN48849270</t>
  </si>
  <si>
    <t>SRR33792261</t>
  </si>
  <si>
    <t>root tips, basal roots</t>
  </si>
  <si>
    <t>FG22026_07</t>
  </si>
  <si>
    <t>SAMN48849271</t>
  </si>
  <si>
    <t>SRR33792260</t>
  </si>
  <si>
    <t>open flower</t>
  </si>
  <si>
    <t>FG22026_08</t>
  </si>
  <si>
    <t>SAMN48849272</t>
  </si>
  <si>
    <t>SRR33792259</t>
  </si>
  <si>
    <t>FG22026_09</t>
  </si>
  <si>
    <t>SAMN48849273</t>
  </si>
  <si>
    <t>SRR33792258</t>
  </si>
  <si>
    <t>FG22025_11</t>
  </si>
  <si>
    <t>SRR33792255</t>
  </si>
  <si>
    <t>SRR33813943</t>
  </si>
  <si>
    <t>SAMN48849275</t>
  </si>
  <si>
    <t>SRR33813945</t>
  </si>
  <si>
    <t>SRR33813944</t>
  </si>
  <si>
    <t>mature green stem</t>
  </si>
  <si>
    <t>CAI_AA_ONT_01</t>
  </si>
  <si>
    <t>SAMN48849274</t>
  </si>
  <si>
    <t>SRR33815038</t>
  </si>
  <si>
    <t>CAI_AA_02_ONT</t>
  </si>
  <si>
    <t>SRR33815037</t>
  </si>
  <si>
    <t>CAI_AB_ONT_01</t>
  </si>
  <si>
    <t>SRR33815036</t>
  </si>
  <si>
    <t>CAI_AC_ONT_01</t>
  </si>
  <si>
    <t>SAMN48849277</t>
  </si>
  <si>
    <t>SRR33815034</t>
  </si>
  <si>
    <t>CAI_AD_01_ONT</t>
  </si>
  <si>
    <t>SAMN48849276</t>
  </si>
  <si>
    <t>SRR33815035</t>
  </si>
  <si>
    <t>Supplementary Table 2. Genome Assembly Metrics</t>
  </si>
  <si>
    <t>Supplementary Table 3.  Benchmarking universal single copy orthologs (BUSCO) results on the genome assemblies and annotation.</t>
  </si>
  <si>
    <t xml:space="preserve">Supplementary Table 4. Repetitive Sequence Content Summary </t>
  </si>
  <si>
    <t>Supplementary Table 5. Gene Annotation Summary</t>
  </si>
  <si>
    <t>Supplementary Table 6. Details of single nuclei RNA-seq libraries post processing</t>
  </si>
  <si>
    <t>Supplementary Table 7. Marker genes used to assign cell types</t>
  </si>
  <si>
    <t>Supplementary Table 8. List of primers used in this study.</t>
  </si>
  <si>
    <t>Supplementary Table 10. Sequences used to construct phylogenetic trees.</t>
  </si>
  <si>
    <t>flower bud</t>
  </si>
  <si>
    <t>flower</t>
  </si>
  <si>
    <t>As_F</t>
  </si>
  <si>
    <t>As_FB</t>
  </si>
  <si>
    <t>SAMN48932726</t>
  </si>
  <si>
    <t>SRR33902110</t>
  </si>
  <si>
    <t>SAMN48932727</t>
  </si>
  <si>
    <t>SRR33902109</t>
  </si>
  <si>
    <t>MF281392</t>
  </si>
  <si>
    <t>Supplementary Table 1.  Sequencing data generated and used in this study.</t>
  </si>
  <si>
    <t>Supplementary Table 9. Accession numbers and coding sequences of genes described in this study</t>
  </si>
  <si>
    <t>Database</t>
  </si>
  <si>
    <t>NCBI nucleotide</t>
  </si>
  <si>
    <t>Kries et al. 2017</t>
  </si>
  <si>
    <t>JX974564</t>
  </si>
  <si>
    <t>This study</t>
  </si>
  <si>
    <t>Geu-Flores et al. 2012</t>
  </si>
  <si>
    <t>ATGGCATGTTCCACCAACGTTTCCTTTCTTTCAAAGCCATGGACAGTTTTGTATGGCCCTCGCGGGGTTCCCAGAGCAGCTCGTCCATGGATGAGAGAGCAGTTCAGTTTCAGCTCCAGAACATCCCACGTTTGTATGTGCATGCAGCCATCACCACCAACCTCTACTGCTCTGGCTCTTCCCATAGCAACTCCATTGATCAGAGATAATGAGTCTCTTCTCAAATATTTGCGCCAACCTATGGTGCTTCCACACGAAGTTGATGATGGTACAATGAGGAAAGAATTATTGGATATTACGAGGGAACTGATGAGATCAATTTCAGAACCCTTGGAGGCCTTGAAGTTGATTGATACCATTCAGCGACTGGGAATAGCATACCATTTTGAAGATGAAATCAATGTTATATTATCAGGGCTTTCTTCAAAGGGCCAATATGATCATGAAGATCTCCTCACTGCTGGACTGCGCTTTCGATTGCTTAGACACAACGGACACAAAATAAGCCCTGCAAATATTTTTCAAAAATTCTTTGACAATAATGGAAAATTCAAAGACTCCCAACAAGAAGACACAATAGGGTTGTTGAGCTTCTATGAGGCCTCACACTTGGGTGCAAATGGAGAAGACATATTATTACAAGCATTGGAGTTCAGTGAAGCCCATTTAAGAAGCTCACTTCCCACTTTGGAACCCAAACTTGCCCAAAAGGTGTATCAGGCCTTGGAGCTTCCAAGGCATAGGAGGATGGTGAGGTTAGAAGCCAGAAGATTTATTGAAGAATATGGCATGGAAAGTGGGCACAATCCTGACCTTTTGCAACTTGCTATATTGGACTATAACAAGGTCCAATCTCTCCACCAAATGGAGTTGTCTGAGATAACCCGGTGGTGGAAACAATTAGGTCTTGTTGATAAGCTGACATTTGCTCGAGATCGACCCTTAGAATGCTTCTTGTGGACTGTGGGATTGCTCCCAGAGCCCAAGTACTCATCCTGCAGAATTGAGTTAGCCAAGACTATAGCAATTTTGCTGGTGATTGATGACATTTTTGATACTCATGGCACCATGGATGAGCTTGTTCTCTTCACTAACGCAATTCGAAGGTGGGATCTTGAGGCAATGGAAGAGCTGCCAGAATACATGAGAATATGTTACATGGCATTGTACAACACCACAAATGAAATTTGTTACAAGGTCCTCAAAGAAAACGGATGGAGCGTCCTCCCATACCTAAAATCTACGTGGATAGATATGATTGAGGGGTTTATGCTGGAAGCAAGCTGGTACAACAATGGACAAGTACCAAACATGGAAGAATATGTAGAAAATGGTGTGACCACAGCAGGAGCCTACATGGCCTTGGTGCACCTATTCTTTGTCATAGGCCAGGGTGTCACACAGGAAAGTGTAAAGTTATTGATGAAACCATATCCAAAGCTCTTTGCTTGCTCGGGACGGATTCTTCGGCTGTGGGATGATTTGGGAACTGCGAAGGAGGAGCAAGAAAGAGGGGACCTTGCGTCGAGCATACTACTGTTCATGAAGGAGAACAACATCACATCAGATGAAGAGGGCCGAAAGGGGGTGTTGCAACTCATAAATGACTTGTGGAGAGACCTGAATTCGGAGCTGGTGTCAAGAACTGCCATGCCTCTTGCAATCATCAAAGCTGCATTTAACATGGCCAGGGCTTCCCAAGTTGTGTACCAGCATGAGGAAGACAGCTACTTTTCTAGCGTAGATAATTATGTAAAGGCTTTGTTTTTCACTCCTATAATTAATTAA</t>
  </si>
  <si>
    <t>ATGGATTACCTCACAGTTGTGTTAGGATTGCTATTCGCTTTTACTTTGATTCAGGGACTGAGCTTCCTGTCAAGAAGAAGCAAAAAGCTTCCTCCAGGGCCAACCCCATTGCCCATCATCGGTAACCTCCACTTGCTTGGTGACAAACCTCACCAGTCCCTGGCTAAACTAGCCAAAACCCATGGCCCTCTTATGAGTCTAAAACTAGGCCAAATAACCACATTGGTCGTTTCGTCATCAGGGATGGCCAAAGAAGTGCTTCAAAAGCAGGATTTAGTATTCTCCAGCCGATCCGTTCCTGATGCAATCCATGCCCACAATCAGTTCCAGTACTCCGTGGTTTGGCTACCCGTTGCCTCTCGGTGGAGAAGCCTTCGCAAAATCCTGAATTCGAACATCTTTTCGGGAAACAGGCTTGATGCTAACCAACATTTAAGGTATAGAAAGGTCCAGGAACTAGTTGCCTACTGCAGGAAAAGTTGCCAAACTGGTGAGGCTGTAGACGTTGGCAGAGCTGCTTTCAGGACTTCCCTGAATTTGTTGTCCAACACCATATTCTCCAAGGACTTGACCGACCCTTATTCTGACTCCGCAAAAGAATTTAAGGACTTAGTTTGGAATGTTATGCTGGAGGCCGGTAAGCCAAACCTGGTAGATTTCTTCCCCGTGCTAGAAAAAATTGACCCTCAAGGTATCAGGCGTCGCATGACAATTCATTTTGGGAAGGTACTCGAGATGTTCGGTGCTATGATTGATGAAAGATTGGGGAGGGGGAAATCAAGACCCAGAAACAATGATGTCCTGGATGTCCTGCTTACTACAAGTGAAGAAGCTCCAGAGGAGATCGATAGGACTCATATCGAGCGTTTGTGTTTGGACCTATTTGTAGCGGGGACAGATACAACTTCTAACACATTAGAGTGGGCAATGGCAGAGGTACTTAAAACTCCGGAGAAAATGAAGAAAGCCAAAGCTGAACTCGCAGAAGTCATCGGAAAAGGGAAGACAATTGAGGAAGCCGACGTTTCTCGCCTGCCTTACCTTCGGTGCATCGTGAAAGAAACGTTAAGGCTGCACCCGCCTGTTCCTTTCTTGATTCCACGCAAAGTGGACCAAGATGTTGAGGTGTGTGGGTACATTGTGCCCAAGAGAACACAAGTGCTAGTGAATGTATGGGCCATCGGCCGAGATGATTCTGTTTGGGAGAATGCCTTGGAATTTACGCCTGAAAGGTTCTTGGAGTCAGAACTTGACATTAGGGGCAGAGATTTTGAGCTGCTTCCATTCGGTGCTGGGCGCAGAATTTGCCCTGGATTGCCATTGGCAGTCAGGATGGTTCCTGTAATGCTTGGTTCGCTGCTGAATTCATTTGACTGGAAGCTTGAGGGCGACATTCCACCAAAAGACATGAACATGGAGGAGAAGTTTGGCATTACGCTGCAGAAAGCACATCCCCTGCGAGCTGTACCGATTTTTCTTTGA</t>
  </si>
  <si>
    <t>ATGACTAAGACCATCCCAAGTGTGATCACATGCAAAGCTGCGGTGATATGGAAATCAGGGGAGCCACCAAAGGTTGAAATGATTCAGGTGGATCCACCAAAATCATCAGAAGTTAGGATTAAGATGCTTCGCGCCAGTTTGTGCCACACTGACATCCTATGCTGCAATGGCCTTCCTGTTCCTTTATTCCCTAGAATTCCTGGACATGAAGGAGTCGGCATGGTAGAGAGTGTTGGTGAAAATGTCACAAACTTGAAAGAAGGGGATATTGTTATGCCACTTTATTTAGGAGAATGTGGAGAATGCCTTAACTGCAAGTCAGGAAAGACAAATTTGTGCCACAAGTATCCCTTGGGCTTCAGTGGTTTGCTGTTGGATGGCACTTCAAGAATGTCAATTGGAGGCAAGACAGTGTATCACCATTTTAGCTGCTCCACTTGGTCTGAATACATTGTCATTGAGGCCCCCTATGCTGTCAAGGTTGATCCAAGGGTCTCCCTCCCCCATGCTAGCTTCCTTTGTTGTGGGTTCACCACAGGCTTTGGGGCAACCTGGAGAGAAGTCAGTATTGCTAAGGGCTCAACTGTTGCTGTTCTTGGCCTTGGTGCTGTTGGACTTGGTGTGGTAGAGGGGGCTAGAATGCAGGGAGCCTCAAGAATCATTGGAGTGGACATAAATGACAAGAAACGTGAAAAGGGGGAGGCATTTGGAATGACCGAGTTCATAAATCCTAAGAAATCTGATAAATCAATTTCAGACCTGATCAAAGGTGCCACTGGAGGATTGGGAGTGAACTACTGCTATGAGTGCACTGGTGTTCCAGCATTGCTCAATGAGGCCATTGATGCTTCCAAAGTGGGACTTGGGACAGTGGTTTTGATTGGTGCTGGAATGGAGACAAGTGGTGTGATCAACTACATTCCTCTCTTGTGTGGTAGAGTACTGAAGGGATCAATCTATGGTGGAGTGAGGCCCCTCTCAGACCTTCCTACCATCATAGACAAATGCATCAAGAAGGAAATTCCATTGGATGAGCTAATGACACATGAAGTTTCACTTGATGAAATAAACAAAGGGTTCGAGTACCTCAAGCATCCAGATTGTGTGAAGGTTGTGATCAAGTTTTAA</t>
  </si>
  <si>
    <t>ATGAGTTGGTGGTGGAAGAGATCAATAAGTGTTGGACAGAATTTATCACAGACATCAGAAGAGAATGGACTGAACGGAGAAGCTGATGAGAATTACAGGGGTGTTGCTCTTGTTGTGGGTGTCACAGGCATTGTTGGCAGCAGCTTGGCTCAAGTTCTTACACTTCCTGGTACACCAAATGGTCCCTGGAAAGTCTATGGCGTGGCACGCCGCCCTTGCCCTTCCTGGCTCTCCAAACCCGCTCTGCATTACATCCAATGCGATGCCTCAAATACCCAAGAAACCGCTTCCAAGCTCTCTCCTCTCACTGACATCACTCATGTTTTCTATGTATCCTGGGTTGGCTCAGAGGATTGTGAGATAAATGCCCACATGTTTAAGAACATCCTCAATTCAGTCATCCCGATTGCTCCAAACCTCCAGCACATTAGCCTCCAGACGGGGAGCAAACACTACTTTGGGATATTTGAAGAAGGCTGTAACGTTAAGCCCCATGAATCGCCTTTCGTTGAAGATGTGCCTAGGCTGCCTGTACAGAATTTTTATCATGACCTGGAGGACATTCTCTATGAAGAAACTTCCAAGAACAATTTGACATGGTCTGTCCATCGGCCTGCATTAGTTTTCGGGTTTTCGCCGTGTAGCATGATGAACATTGTCAGCACACTCAGCGTTTATGGTGTAATATGCAAGCATGAGAATAAGCCCCTGGTGTATCCCGGAAGCAGGGCCTCCTGGAATTGCTATGTTGACTGTGTGGATGCAGATTTGATTGCCGAGCACCACATATGGGCAGCAGTGGATCCCAAGGCCAAAAATCAAGTCCTCAATTGTACCAATGGAGATGTGTTCAAGTGGAAGCACATCTGGAAAGCATTGGCGGAAGAATTCGGGTTGGAAATGGATGGATACATCGAAGGGAAGGAGCAGAAGAGCATGGCAGAGTTGATGAAGGATAAAGGCTTGGTGTGGGATGAGATTGTGAAAAAGCACAATTTGGTTCCCACTAAGCTGAATGACATTGCAGCATTCTGGTTTGCAGACATAGCATTTTCTTGTGTGGATTTGCTGAGTTCCAATACCAAAAACAGGGAGCTTGGATTCTTGGGATTTAGAGACACCATGAAGTCACTCAGTTCTTGCATTGACAAAATGAGAGTTTATAGGTTCATTCCTTGA</t>
  </si>
  <si>
    <t>ATGGATTCTCGACCACAAAATTTGCCGCCACATGTTCTCATATTCCCTTTGCCAATTCAGGGCCATGTCAACTCCATGCTGAGGCTCGCTGAACTTCTGTGTCTTGCTCAACTAGATATAACTTTCATTGTTTCAGAGTTCAGCCATGATCGCCTCCTCAAGCACACAACTGTTGCATCCCGTTTTGGTCGATATCCCGGTTTTTGTTTCCAAACAATATCCGATGGCCTTCCGGACGACCATCCCCGCGCAGGTGAACGAGTCATGGATATCCTTCCAGGTACCAAAAACGTAACGGGGCCCCTATTCAGGAAGATGATGATCGAGAATAATTGCTTTGCCTCTGCTACTAGAAGGCCTATTACCTGCATTATTGCTGATGGAGTTTTGAGTTTCGCTGGTGATTTTGCTGAAGAGAAAGGAATCCCGTTGATTTACTTTCGTACGGTTAGCGCCTGCTCGTTTTGGGCCTGCTTTTGTATGCCTGAACTAATTGCAGCAAGAGACATTCCCGTCAAAGGGGAAGGCATGGATTTACTGGTCAAAAGCGTGCCAGGCATGGAGGGATTTCTAAGGCGTCGGGATCTTCCAGGTTTTTGCCGTGTAAATAGCATCAATGAGCCAAAGCTCCAGGTCATAAAAAACGAGACTAGACAAACTCCGCGAGCCCAGGCAGCCATATTGAACACTTTTGAAGACTTGGAGGGTCCAATCTTATCTCAGATTCGCAAATACATGCCAAGACTCTACACAATTGGACCAAGCCATTCCCACCTGACAGCCAGAATGGAAGCCCAAAACACTAAGACCTCAATTTCTTCCGGCAGTTTCTGGGAGGAAGACCGCAGCTGCGTAACCTGGCTTGACTCCCAGCCCCCAAAATCAGTCATCTATGTAAGCTTTGGAAGCATTACTGTCGTGACAAGAGACCAGCTCCTAGAATTCTGGTACGGTCTAGTGAATAGTGGGCAGAGGTTCTTGTGGGTCATGAGGCCTGATTCTATCAAAGGAAAAAATGGGGACACTGAAATTCCTGCTCAGCTACAAGAGGGTACCAAGGCAAGGGGTTATATGGTGGGTTGGGCTCCTCAGGAGGAGGTTTTGAATCATAGTGCCATTGGGGGATTCTTAACTCATAGCGGGTGGAACTCAACTCTGGAGAGTATAGTTTCGGGTGTGCCCATGATTTGCTGGCCATACTTTGCTGACCAAATGATAAATAGTAGGTTCGTCAGTGAAGTTTGGAAGATTGGATTGGATATGAAAGATACCTGCGATAGAGTAATCATTGAGCAGATGGTGAGGGATTTGATGGATGTTAGGAAGGATGAATTCACAAAAAGAGCGGATGATATGGCAAGATTGGCAAGAAAAGCCGTCACTGAGGGTGGATCCTCGCACTGCAATGTGGACGACCTTGTTGCATACATTAAATCGATGGTGTCATGA</t>
  </si>
  <si>
    <t>ATGGAGTTGAACTTTAAGCCGATTGCAGTGTTTGGTTCTGTTGGTCTAGCAGTTTACTGGTTCTATAGAGTGGTGGATTTGTACTGGTTTAGGCCAAAGAAGCTGGAGAAGTGCTTGAGGGAACAAGGTTTTAAAGGGAACCCTTATAGACTATTTCTTGGAGATCAATATGAAAGTGGGAAATTGATCAGGGAAGCACTGTCCAAGCCTATTGCAGTTGATGAAGATGTCAAGAAACGCATCATTCCTCATATCCTCAAAGCTGTTGAAACCCATGGGAAGAAGTCTTTTATGTGGGTTGGAAGAATTCCAAGGGTGTTTGTGACTGATCCAGAGCTGATAAGAGAAGTACTGACTAAGTACTACAAATTTCACAAGAACCATCATGATCTTGATCCAATTACCAAATTTCTGTTGACTGGAATAGGCAGCTTGGAGGGAGAGCCATGGTCCAGGCGTAGAAAAATCATCAACCCTGCTTTCCATTTCGAGAAGTTAAAGCTTATGCTTCCTGCATTTTACATGGCCTGCGATGATATGGTGAGAAAATGGGATGCTAAGGTTCCTGATGGTGGCTCAGCAGAGGTGGAAGTGTGGCATGATATTGAAACCTTAACAGGAGATGTAATTTCAAGGACACTGTTTGGGAGTAACTACGAAGAAGGAAGGAGAATCTTTGAGCTTATGAGAGAACTTACCGCTCTTACAATTGATGTCATCCGCTCAGTTTATATTCCAGGAATGAGGTTTGTGCCAACTAAGAGAAACAATAGGTTGAGAGCAATTGACAAAGAAGTAAGAGGTAGGATATCTGAAATTATAACCAAGAAAATGAAGTCAATGAAGGCCGGAGGAGGTACTGCAGAAGACTTCTTGGGTATATTGTTAGAATGCAATCTAAAAGAAATTGAGGAACAGGGAAACAAAAGTGCTGGAATGAGCACTGAAGAAATCATTGGTGAGTGCAAGCTGTTCTATTTTGCTGGGCAGGACACTACCTCAACTTTGCTTGTGTGGACAATGTTTTTTTTGAGTAGGTACCCTGAGTGGCAGCAACGTGCTAGAGAAGAAGTGTTCCAAGTTTTTGGGGACAGAAAACCTGATTATGATGGTATAAGCCGCCTAAAAATTGTAACTATGATCTTGAATGAGGTTCTAAGGATATATACCCCTGTAGCTGAGTTAACCAAGGTGGCTCATGATGGCACACAACTAGGGAAGTATTTCATTCCAGCAGGAGTACAGCTGATGATGCCGCAAATGCTGATGCACCATGATCCTGAAATATGGGGCGATGATGCGATGGAGTTTAATCCAGAAAGATTTTCTGAGGGGGTTTTGAAGGCAACAAAAAGCCAAGGGTCCTACTTCCCATTCAGCTTGGGGCCAAGAATGTGCATTGGAATGAACTTTGCACTCCTGGAGGCCAAAATGGCAATGGCACTAGTTCTGCGCCGCTTTTCCTTTAAGCTCTCTCCATCCTATGTGCACGCCCCAATAACTCTGATTACTCTGCAACCCCAGTTTGGTACTCACTTAATCATGCAAAAACTCTAG</t>
  </si>
  <si>
    <t>ATGGCCCCGACAATGGACACCAATGGCACCCTGTCTCCGGTAGACATTAAGGAAATGCCTGAATTAGAAGCACATCCCATGAAAGGCGGTGATGACCTCAATAGCTATTCTCAAAATTCTTCCTATCAGAGAGGAGTTATTGATGCTTCAAAAGCAATCATTGTTGAAGCTGTGAATGAAATGATGGATCTTGAAAATAACATCGCAACTTTTGATCCGTCGAAGCCATTCCGCATTGCTGATTTCGGCTGTTCAACTGGCCCCAACACTGTCTTCGCTATGCAAAACATAGTCGAAGTTGTGGATGACAAATACAAAACCCTCCAAAAAACCCAGCCAGAATTCCATGTCTTCTTCAACGACCATGTCAACAATGATTTCAACGTCCTGTTCAGATCCCTCCCGCAAAACCGAGATTATTTGGCAGCCGGGGTTCCGGGATCGTTTTACTCGAGGGTTTTACCCAAGGCCAGCTTGCATTTTGCTCATTGCTCCTATGCACTGCACTGGCTTTCCAAGGTTCCGAAAGAAATTCAGGACAAAAACTCTCCTGCCTATAACAAAGGCAGGATCCACTACACCGGAACTGAAAAACACGTTGTGAAGGCGTATCTTGGTCAGTTCCAGAAGGACATGGATGCGTTTCTTAAAGCCAGGGCTCAAGAACTCGTGGGAGGAGGGCTGATGGTGATTCAAATTCCAGGGCTTCCAAGTGGTGAGATGCTCTTTACCAGGACTGGTGCTGGAATGCTCCATGCCCTTTTGGGATCATCCTTGATGGAATTGGTAAATATGGGAGTAATAAGCGAAGAAAGTGTGGACTCATTCAACTTGCCACAGTACCATCCATCAATTGAAGAGTTGGAAATGGCGATAGAGATGAACAGCAGTTTCGCCATCGAGAAAGTTGGGACCCTGAAACATCCCATGAAGAATTTACCCTTCGACGTTCAAATGACTTCTGCCCAGATCAGAGCCGTGATGGAGGTGATTTTGACAGAGCATTTTGGGGACAAAATCTTGGATCAGTTGTTCGAAATCTACACCGAGAAATTGAAAGAGAATTACCATGTCTTTGACAAGGAAATCCGAAAGGATGCCGACCTATTCCTCGTCCTAAAACGTAAGTCCAATTGA</t>
  </si>
  <si>
    <t>ATGGAATTAGTCGACATTCTCATGCGGGCAGTAGCTGCCTCATGCTTGCTTGTGTTTGTTCTTTGTTCATGGAGAATCCTGAGCTGGGCTTGGTTTACGCCGAAAAGTATAGAGAAACGTCTCAGGAAACAAGGTTTCCGAGGAAACCCTTATAGATTCCTGGTTGGAGATATTAAGGACAGTACTATGATGCTCCAGAAAGCTATGGCGAAGCCAATTCCACTCTGCAATGACATTGTTGCTCGCATCATGCCCCATGTTGACCACACCATCAAGACCTATGGGAAGAATTCTTTTACATGGGTCGGACGCATTCCAAGGGTTAATGTAATGGATCCGGATCTTATCAGGGAAGTCTTGACTCACTCAACCAAGTATGTGAAGAATTTCGATATCCACGATCCACTTGTTAAGTTCCTACTCACAGGAGTGGGAAGCTTTGAGGGTGAAAAATGGTCTAGACATCGAAGAATTATTTCCCCAGCTTTCACACTTGAGAAATTGAAGAAAATGTTGCCTGCTTTTGCTGTTTGCTATGATGATCTTCTGAACAAATGGGAAAACACTTGCACGAGAGAGGGCTCCATTGAGGTGGATATTTTCCCAACATTTGATGTCTTAACCAGCGATGTCATTTCCAAAGTTGCCTTTGACAGCACCTATGAGGAAAGTGGTAGAACCTTCCGACTTCTAAAAGAGCTCATGGATCTCACGATGGAGGCCATCAGAGAGGTTTACATTCCAGGATGGAGTTATTTGCCAACAAAGAGGAACAGAAGGATGAAATTAATCAACCATGAGATGAGGGAATTCTTAAGGAATATCATCGACAAAAGGGTGAAGGCTAGGAAGGCAGGAGAATTGCCAAAGGAGGAGGATTTGCTAGGTGTGCTTTTGGAATCAAATTTTCAAGAAATCGAAAAGCAAGGAAATGACCATAAGCAGAATGTTGGAATGAGCATTGATGATGTGATTGAGGAGTGCAAGCTTTTCTACTTTGCTGGCCAAGAAACCACCGGAGTTCTCCTCACTTGGACAACCATTTTGTTGAGCAAACACCCCGAGTGGCAGGAGCGTGCTAGGGCTGAAGTTTTCCAAGCCTTTGGCAACAAGAAGCCTGATGACTTTGAGAAACTGAATCATCTTAAATGTGTGTCCATGATTTTGTACGAGGTTTTAAGGTTGTACCCACCGGTGATTGACCTGACCAAAATTGTTCACGAAGATACCAAGTTGGGACCCTACACAATCCCTGGTGGAACACAAGTTATGATGCCAAGCGTGATGATTCACCGAGAAAAGAGCATCTGGGGAGAAGATGCAATGGAGTTTAATCCAGAAAGGTTTGCTGATGGGGTGGCCAATGCCACCAAGAACGGCGCCCTCGCATACCTTCCCTTCAGCTGGGGACCTCGCGTCTGCCTTGGCCAAAATTTTGCCCTCCTCCAGGCCAAGTTGGGGCTAGTCATGATCTTACAGCGCTTCTCTTTTGACGTTTCACCCTCTTATGCTCATGCCCCTTACACCGTACTCACTCTCCAACCTCAATTTGGTTCTCATGTCATTTATAAAAAACTTATTCGTTGA</t>
  </si>
  <si>
    <t>ATGGCTTGCATGAGGGGCATTTGCTTGCCTTCACAGCCATGGTCTGGCTCTAATGCCTCCCTGACTGCTCTGAGGAGAGTTTGCTCATGGCCGATAGTAACCTCGCCGCCCAACCGTTCGGTGTATTGCGCGTGCACCTTACTACCCTCACCCTCACCGCCCGCGTTCAACACACTCATCGGAACCAACCCTTCAACCCTTAAATATCCGGAGGCTGCTTACGGAGCTGAGGATGGAAGCAAAATGACGGAGCTGCTGGAAAGAAGTCGGGCAGAGCTGCGAAATGGGTCGGGGGTGACCGAAAAGTTGAAGTTGATCGACACATTTCAACGGCTGGGAATTGTCTACCATTTTGAGGAAGAAATCAATGGAGCCCTCGAGAGGCTGCTGGGTTGGCGTGGCAGTGAAGATCTCTTCACCACTGCGTTGGGTTTCAGGCTGCTTCGAAGCAATGGCTACCATGTTAGCACAGATGTTTTTCAAAAATTCACCGACGAGAATGGAAACTTCATGGCATCTCTGAGGGAAGACACACCGGGCATGTTGAGTTTATATGAAGCATCGTACTTAGGCTCCAATGGTGAAGACATATTGAAGGAGGCCATGGAATTCACAACAACTCACCTCAAGCAATCCATTCCAGCAATGCCATCCCAACTTGGTAGGCAAGTTAGCCAAGCCTTGGAGCTCCCACGACACCTGAGGATGATAAGGTTAGAGGCCAGGAGGTTCATTGAAGAGTACAACAAAGAAAGTGACCACAGCTTGGCTCTACTAGACCTTGCTAAGCTGGACTATGAAAAGGTCCAAACGCTGCACCGATTAGAGTTGGCCGAAGTAACCAGGTGGTGGAAAGGCTTGGGGATTGTTGATAAGCTGGGATTCGGGCGAGATCGACCCTTGGAATGCTTTCTATGGACGGTGGGGATTCTTCCAGAGCCGCAGTACTCTGGCTGCCGAATTGAACTAACCAAGACGATTGCCATTTTGTTGGTTCTTGATGACATCTTTGACAGCTACGGTTCGATGGATGAGCTTGTCCTCTTCACCCAAGCCATTCGAAGATGGGATCTCAAAGCAATGGAACAGCTGCCTGAGTACTTGAAGATCTGTTACATGGCATTGTACAACACTACCAATGAAATTGGCTTCAAAATCCTAAAAGATCATGGATGGAACATCATTCCATACTTGAAAAGAACGTGGATAGATATGATTGAGGGTTTCCTACTTGAAGCCCAGTGGTTGAACGATGGACATGTGCCTGGCCTGGAAGAATACATAGAGAATGGGGTTACAACAGCAGGGACATACATGGCACTTGTGCATATCTTCTTTCTCATAGGGCAAGGGGTCACAAAGAAAACCATTTCTATGCTGGAGCCATATCCTAAGCTCTTCTCTAGCTCGGGAAGGATTCTAAGGCTCTGGGATGATCTTGGAACAGCCACTGAGGAGCAAGAGCGAGGCGACATAGCATCGAGCATAGATCTGCTGATGAGGGAGAGGAAGCTTTCCTCGCAAAGTGAAGCCAGAAAGCATGTGAAGCAACTCATCAACAGTCTGTGGAAAGAGATGAATGGGGAGCTAGCATCTCCAAACGGACTGCCGCTGCCAATCATCAGGGCTTCCTTCAACATGTCAAGAACATCCCAAGTCATATACCAGCATGGAGATGATAACAAGTTTTCGAGCGTTGATGACTGTGTGCAGTCTCTGTTCTTCACACCCGTTGGCTACTGA</t>
  </si>
  <si>
    <t>ATGGACATCTTCAACTTTATCCTCTACTTCCTTTTCACCTTCACGTTGGCTCGAGCCCTCCTCTTCCTGGCCAGAGGCAGGAAGACCAGTGGCCGAAAGCTTCCTCCGGGGCCGCTTCCCTTACCGGTGATCGGAAACCTCCTCAAGCTAGGGGAGCAGCCCCACAAGTCGCTGGCCCAGCTGGCAAGAGTTTACGGCCCAATCATGAGGCTACAGCTGGGCCAGATCACCACAGTGGTCTTCTCATCGTCGGCCGTGGCCAGAGAGGTCCTGCAGAAGCAGGACCTGGCCTTCTCCAGCCGCTCCATCCCGGACGCCATCCGGGCCCACAACCAGTGCCTGTACTCCGTCATCTGGCTCCCCGTGGCCACCCAGTGGCGGAGCCTCAGAAAGATCCTCAACTCCAACATCTTCTCCGGCAACCGTCTGGACGCCAACCAGCACCTCCGCCGCTGCAAAGTGCAGGAGCTCATAACCTACCTGGGAAAGAGCAGCGGGGCGGGCGAGGCCGTAGACATTGGCCGCGCCGCCTTCAGAACCTCCCTCAACCTGCTGTCCAACACCATCTTCTCCATCGACTTGGCGGACCCTTATAACGACTCGGCCAAGGAGTTCAGAGACTTGGTGTGGAACATAATGGTGGAGGCCGGCAAGCCCAACCTGGTGGACTACTTCCCCGCATTGGAAAAGGTGGACCCTCAGGGCATTAGGCGTCGCATGACCCTTCATTTTGGGAAGGTGCTGGAAATGTTTGGCCGTCTGATCAATGAAAGGCTGGAGCTTAGGAGGCTTCGAAAGGCAATTGCGAGTAGCGATGTGTTGGATGTCCTCCTCAACATCGAAGACGCCGGCGATGAGATTGACCGAAATCACATTGAGCGCATGTGCTTGGACTTATTTGTTGCTGGGACTGATACCACTTCAAGCACACTGGAATGGGCAATGGCAGAGGTACTGCACAATCCAGAGACTCTGGTGAAGGCCAAGACCGAGCTTGAGCAAGTCATCGGCAAAGGCAAGGCAGTAGAAGAGTCAGACATTACGCACTTACCTTACTTGCGGGCAATAATTAAAGAAACCCTAAGACTACACCCACCGGTTCCGTTCTTGATCCCACGCAAGGTGGAGGAGGATTGTGAAGTAGGTGGCTTCACAGTCCCTAAAGGGTCCCAAGTGCTTGTAAATGTTTGGGCCATCAGCCGCGATCCCAGCACCTGGGACCAACCCACCTCTTTCATTCCAGATAGGTTCTTGGAATCGGAGCTGGATGTTCGAGGGAGGGATTTCGAGCTTATTCCATTTGGAGCTGGCCGAAGGATATGTCCCGGCCTGCCACTGGCAATAAGGATGGTGCCGGTTATGTTGGGGTCGCTGTTGAACTCGTTTGATTGGAAGCTTGACGGAGGCATTGAAGCAAAGGACTTGGACATGGAAGAGAAGTTTGGCATCACCTTGCAGAAGGCGCTACCTCTTCGTGCCATCCCGATCCGCATTTGA</t>
  </si>
  <si>
    <t>ATGGCCATGTCCAAGACTCGCTCGCACGTCATTACGTGCAAAGCTGCCGTATCGTGGGGAGAAGGGCTGCCATTGAAGATAGAAGAAATACAAGTGGAGCCTCCCAAATCCTCGGAGATTAGGATAAAGATGCTATGCGCTAGTTTGTGTCACACAGACATACTTTGTTGCAATGGGCTTCCAGTTCCTCTGTTCCCCCGAGTTCCTGGCCATGAAGGCGTTGGAGTGGTGGAGAGTGTTGGAGAAGGAGTGAGGGAGCTAAAAGTGGGAGATGTTGTGATGCCAACCTACATAGGGGAGTGTGGCAAGTGCGAGAATTGCAAGTCAGGGAAGTCAAACTTATGCTTGGCATACCCTTTGCCGTTCAGTGGCCTGATGCCAGACGGGAGCTCAAGAATGTCCATCAACGGCCAAAAGCTCTACCACTTCTTTAGCTGCTCCACGTGGTCTCAGTACGTTGTCATCGATGCTAACTACGTTGTCAAGCTTGATCCTAGGATCTCTCTCCCGCATGCCAGCTTTATCTCCTGCGGCTTCTCCACCGGCTTTGGAGCCACCTGGAAAGAAGTCAAGGTTGGCAAGGGCTCTTCTGTAGCTATCCTTGGTCTGGGACCAGTTGGACTGGGGGTTGTGGAGGGGGCGCGAATGCAGGGGGCTTCCAGAATAATTGGGGTGGACATCAACGACAGGAAGCGCGAGAAAGGACAGGACTTTGGCATCACCGACTTCATAAACCCCAACAATTCTGATAAATCCATATCAGAATTGATCAAAGAGTTGACAGAAGGATCAGGTGTGGACTACTGCTTTGAGTGCACTGGAGTGGCATCCTTGGTGAATGAGGCCCTCGAAGCCACAAAAGTGGGAATAGGAACTTCAATACTAATTGGTGCAGGACTTCAGCAAACAGGGACGATTAACTTTGTACCACTCTTGTGTGGTAGAACACTAAAGGGTTCCATTTTTGGTGGGCTGAAAATTCAATCCGACCTTCCCGTCATGTTCGAAAAATGCATAAATAAGGAAATCAAATTAGATGAGCTATTGACACATGAGGTTCCATTGGAAGAAATAAACAAGGCATTTGAGCTGTTGAAGCAGGACGATTGTGTCAAGGTCCTGATCAAGATTCAGTGA</t>
  </si>
  <si>
    <t>ATGAGCTGGTGGTGGGACAGATCCGTTCGTGCATACAAGACTAAAATGGAAGAAAATGGAGAGGTAGAAAATGAGGGGATTAAAAGGGAAGAAAATGGAGGAACAGAGACTTACGAGAGTGCGGGTCTGATCATCGGCGTGACGGGTATCGTAGGCAACAGCCTGGCTCAAATCCTCCCCTCGCCGGAAACACCCGCCGGTCCATGGAAGGTCTACGGCGTGGCTCGCCGCCCACGTCCGGCCTGGAACGCCCACCGCCCTCTCCACTACATCCAGTGCGACGTCGCCGACGTTGCCGACGCTCAGGCCAAGCTCTCCCCTCTCACCGACGTCACCCACATCTTCTTCGTGGCCTGGACAGGCACGGAGGACTGCGACGTCAACGCCGCCATGCTGCGCAACGTCCTCGGGGCGGTGATGCCCAACGCCCCCAATCTCCGCCACGTCTGCCTCCAGACCGGCATCAAACATTACACCGGACCGCTCGAACCCGACAGTGGCGTCGAGCCCCACGACTCGCCTTTCACGGAGGATCTACCCAGACTGGACGCCCCCAATTTCTACCACGACCTCGAAGACATCCTGTCATACGAAACTGCCAAGAGAGAAGGCGTGACATGGTCGGTCCACCGCCCCGCTCTGGTTTTCGGCTTCTCCCCCTACAGCTTGATGAACATTATCGGAGCTCTGGCCGTCTACGCCGCCATCTGCAAGCACGAGAACAAGCCTCTGGTCTACCCCGGAACGCAGCTGGAGAGCTGGAGAGACTCGTGGAACGTGTACGCCGACGCCGCCGACGCGGATCTGATCGCGGAGCAGCAGATCTGGGCGGCGGTGGACCCCAATGCCAAGAACCAGGCGTTTAATTGCAACAATGGGGACGTTTTCAAGTGGAGGCAGATGTGGGATGTGCTGTCGAAGCAATTCGGGGTAGAGCTGGTTGGTTACAAGGAGGGTCAGAGGCGGCAGAGCTTGCAGGAGATGATGAAGGACAAAGGAGGCGTGTGGGATGAGATTGTGAAGAAGCACAAATTGGTGCCCACCAGGTTGGAGGACGTTGCGCAGTGGTGGTTCGCGGACATTGTGTTCGGATCGCAGAACATTGTCAATGGAGTGAACAAGTGCAAGGAACTGGGCTTCGTGGGCTTCAGGGACTCCAAGAAATCGTTTGTTTATTGGATTGAGAAGATGAGAGCTTCTAAAATTCTCCCTTAG</t>
  </si>
  <si>
    <t>ATGGAAAACGGAGCAACATCACTCCCTCCTCACGTGCTCGTCTTTCCGCTGCCCATTCAGGGCCACGTCAACTCCATGCTCAAGCTCACTGAGCTCCTCTGCCTCCGCGACCTACACGTCACCATGCTCGTCTCCGATTACAGCCATGCCCGCCTCCTGCGCCACACCAGCGTCCACTCCCGCTTGGCCCGCTTCCCCGGATTTTCTTTCCGAACCATCTCCGACGGCCTTCCGGCCGACCACCCTCGAGCCGGCGGACGGGTTATGGAGATCATGCCTTCCATCAAGGCCGTGACGGGGCCACTGTTCCGTGAGATGATGATTTCAACCGGTTGCCTGAGTTCACACTCCCGGCGGCCGGTGACTTGCATCATAGCAGATGGGGTCTTGAGTTTCGCCGGCGACTTTGCTCTGGAAAGGGAGATTCAGCTCATTTATTTCCGGACTGTGAGTGCTTGCTCCTTCTGGGCTTGCTTTTGCATGCCTGAACTCATTCAAGCTGGAGAAATTCCCTTGAAAGGGAAAGGGATGGACCTTCTGGTGGAAAGTGTGCCGGGCATGGAAGGTTTTCTCCGGCGGCGAGACCTACCAGGTTTTTGTCGTGTCGACGACATAGATGATCCCCGTCTGCAAGTGATAAAGACGGAGACCAGACAAACCCCTCGAGCCCATGCGGTGATAAAGAACACCTTTGAGGACTTGGAAGGACCCATTCTCTCTCAGATAAGTGCTCACTGCCCCAATCTCTATTCTATCGGACCTCTCCACGCTCACCTCCAAGCCAGACTGGCAGTCGCAGCAGAGACGAACAACTCCTCAACCTCTTCCGGTAGTTTCTGGGAAGAAGACCGAAGCTGCATTACGTGGCTCGATTCTCAGCCGTCCAAATCCGTGATCTATGTGAGCTTCGGGAGTATCACCGTGGTGACAAGGGAGCAGCTCTTGGAGATCTGGCACGCTCTGGTGAACAGTGGACAGCGATTCCTGTGGGTCATGCGGCCGGCCTCTATCTCCGGCGAAGACGGGGAGAGTCAGATTCCGGCCGTGCTCGACGGGGGAACAAAAAAGAGGGGATACATGGTGGATTGGGCCCCACAGGAGGCGGTCCTGAACCACCCTGCCATTTGTGGGTTCATGACTCACAGCGGGTGGAATTCAACTCTGGAGAGCATAGTGGCGGGAGTGCCAATGATTTGTTGGCCCTACTTTGCCGACCAAATGATTAATAGTAGGTTCGTGAGCGAGGTTTGGAAGCTTGGTTTGGACCTGAAAGACACGTGCGACAGAGTCAGCATCGAGGAGGCCATCAGAGATCTGATGGTAATCAGGAAACAGGAGTTCCAGGATCGTGCGGTTGCTATGGCGAAGCTGGCGAAACGAGCTGTGGTCGAAGGGGGGTCATCCTACTGCAATCTCGACCGCCTGATCGAGTACATCAAATCAATGATTGTATGA</t>
  </si>
  <si>
    <t>ATGGAGGTAATGTATAGTAGCAGTAGTTCAATAGCAGTAACATGTTTGATTGGGGTGGTGATCTGGTGGGGCTGGAGGGTGCTGGATTGGGTGTGGGTGAGACCAAAGAGGCTGGAGAAGAGACTGAGGGAGCAAGGCTTCAATGGAAATCCATACAGACTCTTCTTTGGAGATCAGAGAGAGAGCTCCAAGATGATCAGAGAAGCTCTGTCGAAACCCATCAGCCTCTCTGATGAAATCGAGATTCGCGTCATACCCGACATCCTCAAAACCATCAACCAGTATGGTAAGAATTCCTTTATGTGGGTTGGAAGGATACCAAGGGTGCACATTACAGAGCCTGAGCTAGTAAGGGAAATCTTGACAAAGTACTATAGATATCAAAAGAATCACAAGGCATTTGATCCAATTACAGAGTTGCTTTTATCCGGAATTGGAAGCTTGGAGGGTGAGAAATGGGCCAAACACAGAAAAATCATCAACCCTGCCTTTCATATGGAGAAGTTGAAGGACATGCTACCGGCATTTCACGCAAGCTGCATTGACATTACCAACAAGTGGGAGAAGCTGAGCACTGTGGGAGGTGGATCCTGTGAGCTGGATGTGTGGCCTGATCTTGAAACTCTTAGTGGCGATGTGATCTCGAGGACAATGTTTGGTAGCAGCTATGAAGAGGGCAAAGACATACTGCATCTCATCAAAGAGCTGGCTTTTCTGACAATTCAGATCGTACAATCCGTTTACATCCCGGGCAGGAGGTTTTTCCCCACCAAGATAAACAGAAGAATGAAGGAAATTGACAGGCGAATAAGGACTTTATTGGAGGACATCATCAACCAGAGACTGAAGGCAATGAAGGCAGGAGAAGCCAGCAGCAATGATTTGTTGGGTATATTGCTAGAGTCTAATGCCAAAGAAATTGAAGAACAAGGAAACAACCAGAGCAATGGACTCACCATTGAAGAGGTCATCGGAGAGTGCAAGCTATTCTACTTTGCAGGCCAAGACACTACCTCAACATTGTTGGTATGGACCCTTTTTTTCTTCTGCAGGTACCCGGAGTGGCAAGAGCGTGCTAGGCAAGAAGTTCTTCAAGTCTTCGGGACTAACAAGCCCGACTACGATGGCATAAATCGCCTCAAAATTGTCACTATGATTTTGCATGAGGTTTTGAGGATATACCCGCCAGTAGTTGAGCTCACCAAAACTACCCATCAAGAGACTAAGCTAGGACCATACAGCCTACCGGCCGGGGTACAGCTGATGGTACCACAAGTAATAGTTCAACATGACAAGGAAATCTGGGGCGAAGACGCGTTGGAATTCAATCCAGAGAGGTTTGCTGAAGGCGTGTCAAAGGCCACAAAGAGCCAGGTCTCCTTCTTCCCCTTCAGTTGGGGGCCGCGGATGTGTATTGGACAGAACTTCGCGCTATTAGAATCCAAACTGGCCATTTCTCTGATTCTGCAACGCTTCTGGCTCGAGCTTTCTCCTTCCTATATGCATGCTCCTTTCACTGTCATCACCCTTCAGCCTCAGTATGGTGCTCAAATGATTCTCCACAAACTCTAG</t>
  </si>
  <si>
    <t>ATGGAGGTGATGTACTCGTCTTTAGTGGCTTCCTGTGCCTTTGTTGTTCTGATATGGGCATGGAAAGTGCTGAACTGGGCGTGGTTGACGCCGAAGAGGATCGAGAAATGCCTGAGACAGCAAGGTTTCAGGGGAAACCCATACAGGCTGATGGTCGGGGACTTGAAAGAGAGCTCCGCTATGCTCAAACAAGCCATGTCCAAACCCATCCCTGTCTCCCAAGACATTGTCGACCGTGTTATGCCACACGTCGTGAAGACCATCCAAACCTATGGTAAGAATTCGTTCACATGGCTGGGACGGATGCCGCGGGTGCACATCATGGAAGCTGAGCTGGTGAAGGAAATCTTGGCCAACCACCACATTTTTCAGAAGAATCACCACACACAAAACCCTCTCACGAAGTACCTTCTAACCGGGATTGGGAGCTTGGAGGGCGAGAAATGGGCCAAGCACAGAAGAATCATCTCCCCTTCTTTCCATCTGGAGAAGCTGAAGACTATGCTTCCTGCTTTTTATGCGGGCTACGACGAACTGCTGAGCAAATGGGAACAGAAGGCCGTGGATGGGAGTATTGAGATTGATGTATTTCCTACTTTTGATACATTGACAAGTGATGTCATTTCAAGGGTTGCATTTGGTAGCAGCTATGAAGAAGGAGGAAGGATATTCATACTCCTCAAAGAACTCATGGACCACACAGTTCACGTCATGCGCTCAGTCTACATTCCTGGATGGAGTCTGTTGCCTACAAAGAGGAACAAGAGGATGAAGGAAGTGGACACAGAGCTCAAAGAGAGGCTGTCTTCAATCATTAACAGCAGAATTAAGGGGATTAAGATGGGAGAGCCCTGTGGTGAAGACTTGCTGGGAACCTTGTTGGACTCCAACATGAAGGAGATTGAACGACAAGGGAACCGAAAGAACGCTGGGATGAGCCTTGACGACGTCGTCTCCGAGTGCAAGCTTTTCTACTTCGCCGGCCAGGAGACCACCGGCATTTTGCTCACGTGGACATGCATCATGCTCAGTACACATCCAGAGTGGCAAGAGCGAGCCAGAAAAGAGGTCCTCGAAGTTTTCGGGAATGCCAAACCCGACTTCGATCGTGTCCAAAACCTCAAGAATGTATCTATGATTCTCTATGAGGTTCTAAGGTTGTACCCACCAGTGATTGAGCTCACAAAAGCTATCCATCATGAGACAAAGCTGGGGAATTTAACCATGCCAGCAGGAGTGCAGGTAATGATGCCAACAATTTTGCTTCATCGTGATGCCGAGATGTGGGGCGAGGATGCCAAAGACTTCAATCCAGGGAGGTTTGCAGAAGGAGTTTCAAAGGCAACCAAGAGTCCATACTTCTACATCCCCTTCAGCTGGGGCCCTCGGATTTGCATAGGCCAAAACTTTGCCCTGTTGCAGGCAAGAATGGCCCTCACCATGATCCTGCAACGCTTCTCTTTCGAGCTTTCCCCGTCCTATGCTCATGCTCCGTTCACCGTCTTAACGCTTCAGCCCCAGCTTGGCTCTCCGGTCGTCTTCCGCAAGCTCAGGTGTTGA</t>
  </si>
  <si>
    <t>ATGGCACGGCAACAGAAGCACTTCATTTTAACCCATGGTGCATGCCATGGAGCTTGGGTGTGGTACAAGGTGAAACCCCAGGTAGAGGCGGCCGGCCACAGGTTCACGGCAGTCAACCTGGCAGCCTCCGGGATCCACCCAAAGAGCCTGGACGAGCTCGGGTCACTCCACGACTACACATTGCCATTGTTGGAGGTTCTGGCTTCCCTTCCTCCCGATGAGAAGGTGATACTGGTGGGACACAGCGGGGGTGGCATGAGCGCGGCTCTTGCCATGGAAAAATACCCTCACAAGATCTCGGTTGCTGTCTTCCTCAATGCAATCATGCCTGATACCACTCATGCTCCATCCTATGTTCTTGATCAGTACACTGGGGGGACTCCACCAGAAGCATGGATGGACACGCAGTTTTCATCATTTGGTGACCCCAAAGAGCCTCTCACATCATTGGTGGTTGGCCCCAAATTCATCAAATCCACCCTCTACCATCTATCCCCCATTGAGGATTATACATTAGGAACATTGCTGGTAAGGCCAGGATCACTGTTTATGGAAGATTTGCACAGGGCAGCAGATAAGTTCACAGATGATGGGTTTGGATCCGTGACAAGAGTGTATGTTTTATGCACCGAGGACAAAACTATACCTCTGGAATTCCAGAAATGGATGATTGAAAACAACCCAGTCAAAGAGATTAAGGAGATTAAAGGTGCAGATCACATGCCAATGTTCTCAAAGCCAACTGAAGTGTGCCAATGTCTCCTTGAAATAGCAAGGAACTACAATTGA</t>
  </si>
  <si>
    <t>ATGCATTTTGTTGTGACACATGGTATGTGCCACGGAGCCTGGGTGTGGTACAAAGTCAAACATCAGATCGAGGCCGCGGGCCACCAGTTTACCGCGGTCGACCTAGCAGCATGCGGCACAAACCCGAAGAAGCTAGATGAGGTTCGTTCGCTTGATGACTATACGGTGCCGTTGCTGGATGTGCTTGCATTTCTTCCGCCAGATGAGAAGGTAGTTTTGGTGGGACACAGCGGCGGCGGCATAGCTGCGGCTGTTGCCATGGAGAAGTACCCTGAGAAGATATCACTTGCAATATTCCTGACTGGAATAATGCCAGATACAGAGCATGGGCCTTCGTTTGCTCTTGATCAGTATGCTGCGGGAACACCAGCAGATGCATGGAAGGACACTCAATTTTCAGTTTATGGTGAGCCCGACGACCCTCTTACATCACTACTAGTCGGCCCACAGTTCTTGAAATCCACACTCTACCAACTATGCCCCATTGAGGATTTTACACTGGCAACACTAATGGTGAGACCAGGATCATTGTTCATGGAAGACCTGCACAAGATAAAGAAGTTCACTAAGGAAGGATTTGGTTCTGTCGCGCGAGTTTATGTGGTTTGCGAGCAGGATAAATGCATCCCACCGGAGTTCCAACGATGGATGATAGAGAATAACCCAGTGAAAGAGGTGAAGGTGATCGAAGAAGCAGATCACATGCCAATGTTTTCAGCCCCAGAAAAGCTATGCCAGTGCCTACTGGAGATCGCCGCTAAATACACTTGA</t>
  </si>
  <si>
    <t>ATGATAAAAGAACAGAAGCACTTTGTTACAGTACACGGTGTATGCCATGGGGCCTGGGTCTACTACAAGGTCAAGCCGAGGGTTGAGGCCGCCGGTCACCGATTCACGGCGGTGAACATGGCTGCTGCCGGCGTAAACGAGAAGAAGCTGGAGGAAGTTTCCTCACTTTACGAGTACACCAAGCCTTTGCTGGACGTTTTGGCAGCGATCCCCGAAAACGAGAAGGTGATACTGGTGGGTCACAGCGGAGGTGGGATGAGCGCCGCCCTGGGGATGGAGAAGTACCCGGAGAAGATCTCTGTGGGGGTGTTCTTGAATGCTATAATGCCAGATACCACCAATAGCCCATCTTTTGTTTTGGAGAAGTATTCCGGGGGGACTCCAGTAGATGCATGGAAGGACTCACAATTTGGCCAATTTGGTACTGACCCTCCCATCACCTCGGTCACTGTCGGCCCTAAGTTCTTGGCCGATACCCTCTACACCCTATGCCCCATTGAGGATTTGACATTGGCGACACTATTGGTACGGCCGGGGTCATTATTTATCGAGGACTTATTGAAGGCAGATAAGTTCACAGACAAAGGATTAGGATCAGTTCCGAGAATATACATTGTATGCGATAAAGACAAGACAATACCAGTTGAATTCCAGCGCTGGATGATCGAAAATTACCCTGTCACGGAGGTGAAAGAGATTGTTGGTGCAGACCACATGCCTATGTTTTCAAAGCCAGATGAATTATGCAGATGTCTCGTAGAAATAGCCGATAAATACGCGTAA</t>
  </si>
  <si>
    <t>ATGGTAGGAGAAGTGCAGCCAAAGCATTTTGTAGCGGTTCATGGTGTAGGCCACGGTGCTTGGGTTTATTACAAACTTAAGCCCCGCATTGAGGCCGCGGGCCACAAATTCACCCCCATTAGCCTTGCGGCGGCTGGTAACAGTAACAAGAAGATCGAGGAGGTTCGCACGTTGCATGACTATACAGAGCCGTTGCGCGAGGCATTGGCGGCGGTTCCCGAGGGCGAGAAAGTGATATTGATCGGACATAGCGGCGGAGGTTATGCGGCCGCATTTGGGATGGAGAAACACCCCGAGAAGATCTCGGTGGCGGTTTTCTTGAATGCACTTATGCCTGATTCTAAGAATAGGCCCTCTTATGTTATTGAAGAGTATCTTAAGAGGACTCCACCAGAAGCATGGATGGACACCCAGTTTCCAACATTTGGTGATCCCCCAATCGGTGGATTGCTCTGCGGACCCAAGTTCATATCCGAGTCCCTCTACAACTTGTCTCCTATTGAGGACCACGCACTAGGGCATCTCAGTATAAGGCCAGGATCATTGTTCATGGAAGACTTAGCTACAATGGATAATTTCTCGGACGACAAATTTGGATCGGTTCCCCGAATTTACGTCATAGCAGCCGACGACAAGACGATACCACCGGAGTTCCAAAAGTGGCAGATTGAAAACAATCCTGTGGTTGAGGTGAAAGAGATCAAAGGTGCAGATCACATGCCCATGTTCACCAAGCCAGATGAACTATGCAAGTGTTTGGTAGAGATTGCTGAGAAATATGCTTAA</t>
  </si>
  <si>
    <t>ATGGCTGCAGCGGCGAAGTCAAAGCATTTCGTAGCGGTGCATGGCGTCGGCCATGGGGCTTGGGTGTACTACAAGCTGAAGCCACGCGTCGAGGCTGCCGGGTACCAGTTCACCCCCGTCAGCCTGGCGGCTGCAGGTAACAATGGGAAGAAGCTGGAAGAGGTTCGGTCTTTGCATGATTACACCACGCCGTTGTTGGAGGTTTTGGCGGCCGTCCCGGAGGGAGAGAAGGTGATACTCATTGGACACAGCGGCGGTGGATATGCAGCTGCCTACGGCATGGAGAAATACCCGGAGAAGATCTCTGTTGCTGTTTTCTTGAATGCGCTTATGCCTGATTCCAAAAACAAGCCTTCCTATGTTATTGACGAGTATCTAGCGAGGACTCCACCAGAAGCCTGGATGGACACCCAGTTCCCAACCTACGGTGATCCCCCAATCACAGCATTGGTGGTTGGACCCAAGTTCATCTCTGAGTCCCTTTACAACCTCTCCCCTCTTGAGGACCAAGCACTAGGGCACCTGTCTGTGAGGCCAGGCTCATTGTTCATGGAAGACTTAGCCACAATGGATAAGTTCTCAGATGAGAAATTCGGGTCTGTTCCTCGGGTTTATGTGATCGCAGCTGAGGACAAAACCATACCCCCATCTTTCCAGAAATGGCAGATTGAAAACAATCCAGTGGTGGAGGTGAAGGAGATCAAAGGTGCTGATCACATGCCTATGTTTACTCAGCCAGATGCACTCTGCAAGTGTCTGGTCGAGATTGCAGAAAAACATGGCTAA</t>
  </si>
  <si>
    <t>ATGGCAGCCACTCAGCAAAAGCATTTCGTTGCAGTCCACGGTGTAGGCCACGGAGCATGGGTGTATTACAAACTGAAGCCCCGCATTGAGGCCGCTGGCCATCGTTTCACCCCTGTTGACCTGGCGGCTGCCGGAGTCAACGACACCAAACTGGAAGAACTGCACTCCCTGTGCGATTACACTAAACCATTGTTGGATGTTTTGGCCGCAGTTCCCGAAAATGAAAAGGTCATTCTGATAGGCCATAGCGGTGGTGGCATGAGCGCAGCTGTCGGCATGGAGAAATACCCAAACAAAATCTCACTTGCCATCTTCTTGAATGCCATAATGCCTGATGCCAAGAACCCACCATCACACGCTTTGGAGCAGTATTCTGCGAGGACTCCACTGGATGCATGGAAGGATACCAAATTTTCGGCATACGGGGACCCTCCCATAACCACAGTGCTTGTCGGGCCTGAATTCATTTCTACTACTCTGTACCATCTGTCCCCTAAAGAGGATCAAGCGCTGGGAAATTTGCTGGCGCGACCAGGATCCCTGTTTATAGAAGATCTTCTCAAGGCAGATAAATTCACGGAGAAGGGATTTGGATCGGTTCCACGAACTTATGTAATTGCAGCAGAGGATAAAACAATTCCGGCAGATTTCCAGAGGTGGATGATTGAGAACAACCCTGTTAAGGAGGTGAAAGAGATCAAAGGCGCTGATCATATGCCCATGTTCTCAAAACCGGACGAGTTGTGCCTAACCCTGATGGAGTTAGCGAAGAAATATGCTTAA</t>
  </si>
  <si>
    <t>ATGGAAGTAATGAAGCATTTTGTGACGGTCCACGGCGTAGGCCACGGAGCTTGGGTCTATTACAAGCTGAAACCTAGAATTGAGGCAGCAGGCCACCGTTTTACGGCGGTTAATTTAGCTGCTTCTGGAATCAACGAAAAGAAACTCGAAGAAGTTCGGTCTTCAATTGATTACGCCGCGCCGTTGTTGGAGGTTTTGGATTCTGTTCCTGAAAATGAGAAGGTAATACTGGTAGGACATAGCGGCGGTGGTATGACGGCGGCTGTTGGGATGGAGAAATTTCCGAATAAGATCTCTTTAGCTGTCTTTTTGAATGCTATAATGCCTGATACCAAAAACAGACCATCTTATGTTTTGGAAGAGTACACTGCAAAGACTCCACCAGAAGCATGGAAGGATTGCCAGTTCTCAGCCTATGGAGATCCTCCTATTACATCTTTGGTCTGCGGTCCTGAGTTCATTTCATCCACTCTGTATCACCTCTCCCCTATTGAGGATCATGCATTGGGAAAAATATTGGTAAGGCCAGGGTCACTATTTATAGAGGATTTATTGAAGGCAGAAAAATTTACAGAGGAAGGATTTGGATCAGTACCAAGAGTTTATGTAATAGCTGCTGAAGATAAAACAATACCACCTGAATTCCAACGTTGGATGATCGAAAACAACCCAGTTAAGGAAGTCAAAGAGATCAAAGGTGCTGATCATATGCCTATGTTCTCTAAACCTGATGAATTATCCCAATGCCTTTTGGACATAGCCAAGAAGCATGCTTAA</t>
  </si>
  <si>
    <t>http://bioinfo.sibs.ac.cn/Am/</t>
  </si>
  <si>
    <t>CM038466.1</t>
  </si>
  <si>
    <t>NCBI genome assembly ASM2146441v1</t>
  </si>
  <si>
    <t>https://www.vaccinium.org/bio_data/2703087</t>
  </si>
  <si>
    <r>
      <rPr>
        <i/>
        <sz val="12"/>
        <color theme="1"/>
        <rFont val="Calibri"/>
        <family val="2"/>
      </rPr>
      <t>This study</t>
    </r>
    <r>
      <rPr>
        <sz val="12"/>
        <color theme="1"/>
        <rFont val="Calibri"/>
        <family val="2"/>
      </rPr>
      <t>; Genome: Yocca et al. 2023</t>
    </r>
  </si>
  <si>
    <r>
      <rPr>
        <i/>
        <sz val="12"/>
        <color theme="1"/>
        <rFont val="Calibri"/>
        <family val="2"/>
      </rPr>
      <t xml:space="preserve">This study; </t>
    </r>
    <r>
      <rPr>
        <sz val="12"/>
        <color theme="1"/>
        <rFont val="Calibri"/>
        <family val="2"/>
      </rPr>
      <t>Genome: Yu et al. 2022</t>
    </r>
  </si>
  <si>
    <r>
      <rPr>
        <i/>
        <sz val="12"/>
        <color theme="1"/>
        <rFont val="Calibri"/>
        <family val="2"/>
      </rPr>
      <t>This study;</t>
    </r>
    <r>
      <rPr>
        <sz val="12"/>
        <color theme="1"/>
        <rFont val="Calibri"/>
        <family val="2"/>
      </rPr>
      <t xml:space="preserve"> Genome: Li et al. 2019</t>
    </r>
  </si>
  <si>
    <r>
      <rPr>
        <i/>
        <sz val="12"/>
        <color theme="1"/>
        <rFont val="Calibri"/>
        <family val="2"/>
      </rPr>
      <t xml:space="preserve">This study; </t>
    </r>
    <r>
      <rPr>
        <sz val="12"/>
        <color theme="1"/>
        <rFont val="Calibri"/>
        <family val="2"/>
      </rPr>
      <t>Genome: Wang et al. 2014</t>
    </r>
  </si>
  <si>
    <r>
      <t>This study;</t>
    </r>
    <r>
      <rPr>
        <sz val="12"/>
        <color theme="1"/>
        <rFont val="Calibri"/>
        <family val="2"/>
      </rPr>
      <t xml:space="preserve"> Lemenager et al. 2005</t>
    </r>
  </si>
  <si>
    <t>PV988048</t>
  </si>
  <si>
    <t>PV988049</t>
  </si>
  <si>
    <t>PV988050</t>
  </si>
  <si>
    <t>PV988051</t>
  </si>
  <si>
    <t>PV988052</t>
  </si>
  <si>
    <t>PV988053</t>
  </si>
  <si>
    <t>PV988054</t>
  </si>
  <si>
    <t>PV988055</t>
  </si>
  <si>
    <t>PV988056</t>
  </si>
  <si>
    <t>PV988057</t>
  </si>
  <si>
    <t>PV988058</t>
  </si>
  <si>
    <t>PV988059</t>
  </si>
  <si>
    <t>PV988060</t>
  </si>
  <si>
    <t>PV988061</t>
  </si>
  <si>
    <t>PV988062</t>
  </si>
  <si>
    <t>PV988063</t>
  </si>
  <si>
    <t>PV988064</t>
  </si>
  <si>
    <t>PV9880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* #,##0.00_);_(* \(#,##0.00\);_(* &quot;-&quot;??_);_(@_)"/>
    <numFmt numFmtId="165" formatCode="_(* #,##0_);_(* \(#,##0\);_(* &quot;-&quot;??_);_(@_)"/>
  </numFmts>
  <fonts count="24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rgb="FF000000"/>
      <name val="Calibri"/>
      <family val="2"/>
    </font>
    <font>
      <sz val="10"/>
      <color theme="1"/>
      <name val="Aptos Narrow"/>
      <family val="2"/>
      <scheme val="minor"/>
    </font>
    <font>
      <vertAlign val="superscript"/>
      <sz val="10"/>
      <color theme="1"/>
      <name val="Aptos Narrow (Body)"/>
    </font>
    <font>
      <b/>
      <i/>
      <sz val="12"/>
      <color theme="1"/>
      <name val="Calibri"/>
      <family val="2"/>
    </font>
    <font>
      <vertAlign val="superscript"/>
      <sz val="12"/>
      <color theme="1"/>
      <name val="Calibri"/>
      <family val="2"/>
    </font>
    <font>
      <b/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0"/>
      <color theme="1"/>
      <name val="Arial"/>
      <family val="2"/>
    </font>
    <font>
      <i/>
      <sz val="10"/>
      <color rgb="FF000000"/>
      <name val="Arial"/>
      <family val="2"/>
    </font>
    <font>
      <i/>
      <sz val="10"/>
      <color theme="1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12"/>
      <color rgb="FF000000"/>
      <name val="Aptos Narrow"/>
      <scheme val="minor"/>
    </font>
    <font>
      <b/>
      <sz val="12"/>
      <color rgb="FFFF0000"/>
      <name val="Calibri"/>
      <family val="2"/>
    </font>
    <font>
      <sz val="12"/>
      <color rgb="FF000000"/>
      <name val="Helvetica"/>
      <family val="2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rgb="FF7F7F7F"/>
      </bottom>
      <diagonal/>
    </border>
    <border>
      <left/>
      <right style="medium">
        <color indexed="64"/>
      </right>
      <top style="medium">
        <color rgb="FF7F7F7F"/>
      </top>
      <bottom/>
      <diagonal/>
    </border>
    <border>
      <left/>
      <right style="medium">
        <color indexed="64"/>
      </right>
      <top style="medium">
        <color rgb="FF7F7F7F"/>
      </top>
      <bottom style="medium">
        <color rgb="FF7F7F7F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rgb="FF7F7F7F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 style="thick">
        <color rgb="FF000000"/>
      </bottom>
      <diagonal/>
    </border>
    <border>
      <left/>
      <right style="medium">
        <color indexed="64"/>
      </right>
      <top style="thick">
        <color indexed="64"/>
      </top>
      <bottom/>
      <diagonal/>
    </border>
    <border>
      <left style="medium">
        <color indexed="64"/>
      </left>
      <right/>
      <top style="thick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rgb="FF7F7F7F"/>
      </bottom>
      <diagonal/>
    </border>
    <border>
      <left style="medium">
        <color indexed="64"/>
      </left>
      <right/>
      <top style="medium">
        <color rgb="FF7F7F7F"/>
      </top>
      <bottom/>
      <diagonal/>
    </border>
    <border>
      <left style="medium">
        <color indexed="64"/>
      </left>
      <right/>
      <top/>
      <bottom style="thick">
        <color rgb="FF000000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0" fontId="1" fillId="0" borderId="0"/>
  </cellStyleXfs>
  <cellXfs count="7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1" xfId="0" applyFont="1" applyBorder="1"/>
    <xf numFmtId="0" fontId="5" fillId="0" borderId="1" xfId="0" applyFont="1" applyBorder="1"/>
    <xf numFmtId="0" fontId="6" fillId="0" borderId="0" xfId="0" applyFont="1"/>
    <xf numFmtId="0" fontId="6" fillId="0" borderId="2" xfId="0" applyFont="1" applyBorder="1"/>
    <xf numFmtId="0" fontId="3" fillId="0" borderId="2" xfId="0" applyFont="1" applyBorder="1"/>
    <xf numFmtId="0" fontId="7" fillId="0" borderId="0" xfId="0" applyFont="1"/>
    <xf numFmtId="0" fontId="4" fillId="0" borderId="0" xfId="0" applyFont="1"/>
    <xf numFmtId="0" fontId="3" fillId="0" borderId="1" xfId="0" applyFont="1" applyBorder="1"/>
    <xf numFmtId="0" fontId="4" fillId="0" borderId="1" xfId="0" applyFont="1" applyBorder="1" applyAlignment="1">
      <alignment horizontal="center"/>
    </xf>
    <xf numFmtId="3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4" fontId="3" fillId="0" borderId="0" xfId="0" applyNumberFormat="1" applyFont="1" applyAlignment="1">
      <alignment horizontal="center"/>
    </xf>
    <xf numFmtId="3" fontId="3" fillId="0" borderId="2" xfId="0" applyNumberFormat="1" applyFont="1" applyBorder="1" applyAlignment="1">
      <alignment horizontal="center"/>
    </xf>
    <xf numFmtId="0" fontId="9" fillId="0" borderId="0" xfId="0" applyFont="1"/>
    <xf numFmtId="0" fontId="9" fillId="0" borderId="2" xfId="0" applyFont="1" applyBorder="1"/>
    <xf numFmtId="0" fontId="4" fillId="0" borderId="0" xfId="0" applyFont="1" applyAlignment="1">
      <alignment horizontal="left" vertical="top"/>
    </xf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3" fontId="6" fillId="0" borderId="0" xfId="0" applyNumberFormat="1" applyFont="1" applyAlignment="1">
      <alignment horizontal="center"/>
    </xf>
    <xf numFmtId="3" fontId="3" fillId="0" borderId="0" xfId="1" applyNumberFormat="1" applyFont="1" applyBorder="1" applyAlignment="1">
      <alignment horizontal="center"/>
    </xf>
    <xf numFmtId="3" fontId="6" fillId="0" borderId="2" xfId="0" applyNumberFormat="1" applyFont="1" applyBorder="1" applyAlignment="1">
      <alignment horizontal="center"/>
    </xf>
    <xf numFmtId="0" fontId="3" fillId="0" borderId="0" xfId="0" applyFont="1" applyAlignment="1">
      <alignment horizontal="left"/>
    </xf>
    <xf numFmtId="0" fontId="11" fillId="0" borderId="0" xfId="0" applyFont="1"/>
    <xf numFmtId="0" fontId="0" fillId="0" borderId="1" xfId="0" applyBorder="1"/>
    <xf numFmtId="0" fontId="12" fillId="0" borderId="1" xfId="0" applyFont="1" applyBorder="1"/>
    <xf numFmtId="0" fontId="0" fillId="0" borderId="0" xfId="0" applyAlignment="1">
      <alignment horizontal="center"/>
    </xf>
    <xf numFmtId="165" fontId="0" fillId="0" borderId="0" xfId="1" applyNumberFormat="1" applyFont="1" applyAlignment="1">
      <alignment horizontal="center"/>
    </xf>
    <xf numFmtId="0" fontId="0" fillId="0" borderId="2" xfId="0" applyBorder="1" applyAlignment="1">
      <alignment horizontal="center"/>
    </xf>
    <xf numFmtId="165" fontId="0" fillId="0" borderId="2" xfId="1" applyNumberFormat="1" applyFont="1" applyBorder="1" applyAlignment="1">
      <alignment horizontal="center"/>
    </xf>
    <xf numFmtId="0" fontId="3" fillId="0" borderId="0" xfId="2" applyFont="1"/>
    <xf numFmtId="0" fontId="3" fillId="0" borderId="2" xfId="2" applyFont="1" applyBorder="1"/>
    <xf numFmtId="0" fontId="0" fillId="0" borderId="2" xfId="0" applyBorder="1"/>
    <xf numFmtId="0" fontId="13" fillId="0" borderId="3" xfId="0" applyFont="1" applyBorder="1" applyAlignment="1">
      <alignment vertical="center"/>
    </xf>
    <xf numFmtId="0" fontId="13" fillId="0" borderId="4" xfId="0" applyFont="1" applyBorder="1" applyAlignment="1">
      <alignment vertical="center"/>
    </xf>
    <xf numFmtId="0" fontId="16" fillId="0" borderId="6" xfId="0" applyFont="1" applyBorder="1" applyAlignment="1">
      <alignment vertical="center"/>
    </xf>
    <xf numFmtId="0" fontId="16" fillId="0" borderId="5" xfId="0" applyFont="1" applyBorder="1" applyAlignment="1">
      <alignment vertical="center"/>
    </xf>
    <xf numFmtId="0" fontId="16" fillId="0" borderId="8" xfId="0" applyFont="1" applyBorder="1" applyAlignment="1">
      <alignment vertical="center"/>
    </xf>
    <xf numFmtId="0" fontId="16" fillId="0" borderId="10" xfId="0" applyFont="1" applyBorder="1" applyAlignment="1">
      <alignment vertical="center"/>
    </xf>
    <xf numFmtId="0" fontId="17" fillId="0" borderId="10" xfId="0" applyFont="1" applyBorder="1" applyAlignment="1">
      <alignment vertical="center"/>
    </xf>
    <xf numFmtId="0" fontId="17" fillId="0" borderId="5" xfId="0" applyFont="1" applyBorder="1" applyAlignment="1">
      <alignment vertical="center"/>
    </xf>
    <xf numFmtId="0" fontId="17" fillId="0" borderId="8" xfId="0" applyFont="1" applyBorder="1" applyAlignment="1">
      <alignment vertical="center"/>
    </xf>
    <xf numFmtId="0" fontId="16" fillId="0" borderId="12" xfId="0" applyFont="1" applyBorder="1" applyAlignment="1">
      <alignment vertical="center"/>
    </xf>
    <xf numFmtId="0" fontId="18" fillId="0" borderId="0" xfId="0" applyFont="1"/>
    <xf numFmtId="10" fontId="3" fillId="0" borderId="0" xfId="0" applyNumberFormat="1" applyFont="1" applyAlignment="1">
      <alignment horizontal="center"/>
    </xf>
    <xf numFmtId="10" fontId="3" fillId="0" borderId="2" xfId="0" applyNumberFormat="1" applyFont="1" applyBorder="1" applyAlignment="1">
      <alignment horizontal="center"/>
    </xf>
    <xf numFmtId="0" fontId="18" fillId="0" borderId="2" xfId="0" applyFont="1" applyBorder="1"/>
    <xf numFmtId="0" fontId="20" fillId="0" borderId="0" xfId="0" applyFont="1"/>
    <xf numFmtId="0" fontId="19" fillId="0" borderId="0" xfId="0" applyFont="1"/>
    <xf numFmtId="0" fontId="20" fillId="0" borderId="2" xfId="0" applyFont="1" applyBorder="1"/>
    <xf numFmtId="0" fontId="21" fillId="0" borderId="0" xfId="0" applyFont="1"/>
    <xf numFmtId="0" fontId="4" fillId="0" borderId="2" xfId="0" applyFont="1" applyBorder="1"/>
    <xf numFmtId="0" fontId="5" fillId="0" borderId="0" xfId="0" applyFont="1"/>
    <xf numFmtId="0" fontId="4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22" fillId="0" borderId="0" xfId="0" applyFont="1"/>
    <xf numFmtId="0" fontId="4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14" fillId="0" borderId="7" xfId="0" applyFont="1" applyBorder="1" applyAlignment="1">
      <alignment vertical="center"/>
    </xf>
    <xf numFmtId="0" fontId="14" fillId="0" borderId="6" xfId="0" applyFont="1" applyBorder="1" applyAlignment="1">
      <alignment vertical="center"/>
    </xf>
    <xf numFmtId="0" fontId="17" fillId="0" borderId="19" xfId="0" applyFont="1" applyBorder="1" applyAlignment="1">
      <alignment vertical="center"/>
    </xf>
    <xf numFmtId="0" fontId="17" fillId="0" borderId="15" xfId="0" applyFont="1" applyBorder="1" applyAlignment="1">
      <alignment vertical="center"/>
    </xf>
    <xf numFmtId="0" fontId="17" fillId="0" borderId="20" xfId="0" applyFont="1" applyBorder="1" applyAlignment="1">
      <alignment vertical="center"/>
    </xf>
    <xf numFmtId="0" fontId="14" fillId="0" borderId="12" xfId="0" applyFont="1" applyBorder="1" applyAlignment="1">
      <alignment vertical="center"/>
    </xf>
    <xf numFmtId="0" fontId="17" fillId="0" borderId="18" xfId="0" applyFont="1" applyBorder="1" applyAlignment="1">
      <alignment vertical="center"/>
    </xf>
    <xf numFmtId="0" fontId="17" fillId="0" borderId="17" xfId="0" applyFont="1" applyBorder="1" applyAlignment="1">
      <alignment vertical="center"/>
    </xf>
    <xf numFmtId="0" fontId="15" fillId="0" borderId="7" xfId="0" applyFont="1" applyBorder="1" applyAlignment="1">
      <alignment vertical="center"/>
    </xf>
    <xf numFmtId="0" fontId="15" fillId="0" borderId="6" xfId="0" applyFont="1" applyBorder="1" applyAlignment="1">
      <alignment vertical="center"/>
    </xf>
    <xf numFmtId="0" fontId="14" fillId="0" borderId="9" xfId="0" applyFont="1" applyBorder="1" applyAlignment="1">
      <alignment vertical="center"/>
    </xf>
    <xf numFmtId="0" fontId="14" fillId="0" borderId="11" xfId="0" applyFont="1" applyBorder="1" applyAlignment="1">
      <alignment vertical="center"/>
    </xf>
    <xf numFmtId="0" fontId="15" fillId="0" borderId="11" xfId="0" applyFont="1" applyBorder="1" applyAlignment="1">
      <alignment vertical="center"/>
    </xf>
    <xf numFmtId="0" fontId="14" fillId="0" borderId="13" xfId="0" applyFont="1" applyBorder="1" applyAlignment="1">
      <alignment vertical="center"/>
    </xf>
    <xf numFmtId="0" fontId="17" fillId="0" borderId="14" xfId="0" applyFont="1" applyBorder="1" applyAlignment="1">
      <alignment vertical="center"/>
    </xf>
    <xf numFmtId="0" fontId="17" fillId="0" borderId="16" xfId="0" applyFont="1" applyBorder="1" applyAlignment="1">
      <alignment vertical="center"/>
    </xf>
  </cellXfs>
  <cellStyles count="3">
    <cellStyle name="Comma" xfId="1" builtinId="3"/>
    <cellStyle name="Normal" xfId="0" builtinId="0"/>
    <cellStyle name="Normal 2" xfId="2" xr:uid="{6209F111-864C-A24E-91A9-EE1C254192AC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sa_v2.busco" connectionId="1" xr16:uid="{1A946168-4271-1F48-9BC0-C75F665286CC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aip_v2.busco" connectionId="4" xr16:uid="{A304D1DB-9BCD-A34B-AF3F-ECA9EE3F5D89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aip_v2.repeats" connectionId="6" xr16:uid="{DF4E1544-1130-6D45-89DE-C77981AB604C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sa_v2.repeats" connectionId="3" xr16:uid="{B93DE1D8-908C-F247-8913-10F7D76C9D90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alsa_v2.gene_model_stats" connectionId="2" xr16:uid="{829D7F2E-F80F-3048-850C-868B7C6513CB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aip_v2.gene_model_stats" connectionId="5" xr16:uid="{1D12296C-846E-2246-8F4F-776D17754A89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6.xml"/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1FF4C-B9B0-8642-8592-1C02C4585392}">
  <dimension ref="A1:H51"/>
  <sheetViews>
    <sheetView workbookViewId="0">
      <selection activeCell="F47" sqref="F47"/>
    </sheetView>
  </sheetViews>
  <sheetFormatPr baseColWidth="10" defaultRowHeight="16" x14ac:dyDescent="0.2"/>
  <cols>
    <col min="1" max="1" width="37.83203125" customWidth="1"/>
    <col min="2" max="2" width="25.33203125" bestFit="1" customWidth="1"/>
    <col min="3" max="3" width="15.1640625" bestFit="1" customWidth="1"/>
    <col min="4" max="4" width="62.83203125" bestFit="1" customWidth="1"/>
    <col min="5" max="5" width="12" bestFit="1" customWidth="1"/>
    <col min="6" max="6" width="13.33203125" bestFit="1" customWidth="1"/>
    <col min="7" max="7" width="14.33203125" bestFit="1" customWidth="1"/>
    <col min="8" max="8" width="13.5" bestFit="1" customWidth="1"/>
  </cols>
  <sheetData>
    <row r="1" spans="1:8" x14ac:dyDescent="0.2">
      <c r="A1" s="46" t="s">
        <v>874</v>
      </c>
      <c r="C1" s="53"/>
    </row>
    <row r="2" spans="1:8" x14ac:dyDescent="0.2">
      <c r="A2" s="49" t="s">
        <v>296</v>
      </c>
      <c r="B2" s="49" t="s">
        <v>699</v>
      </c>
      <c r="C2" s="49" t="s">
        <v>67</v>
      </c>
      <c r="D2" s="49" t="s">
        <v>700</v>
      </c>
      <c r="E2" s="49" t="s">
        <v>701</v>
      </c>
      <c r="F2" s="49" t="s">
        <v>702</v>
      </c>
      <c r="G2" s="49" t="s">
        <v>703</v>
      </c>
      <c r="H2" s="49" t="s">
        <v>704</v>
      </c>
    </row>
    <row r="3" spans="1:8" x14ac:dyDescent="0.2">
      <c r="A3" s="5" t="s">
        <v>308</v>
      </c>
      <c r="B3" s="5" t="s">
        <v>705</v>
      </c>
      <c r="C3" s="5" t="s">
        <v>706</v>
      </c>
      <c r="D3" s="5" t="s">
        <v>707</v>
      </c>
      <c r="E3" s="5" t="s">
        <v>708</v>
      </c>
      <c r="F3" t="s">
        <v>709</v>
      </c>
      <c r="G3" t="s">
        <v>710</v>
      </c>
      <c r="H3" t="s">
        <v>711</v>
      </c>
    </row>
    <row r="4" spans="1:8" x14ac:dyDescent="0.2">
      <c r="A4" s="5" t="s">
        <v>308</v>
      </c>
      <c r="B4" s="5" t="s">
        <v>712</v>
      </c>
      <c r="C4" s="5" t="s">
        <v>713</v>
      </c>
      <c r="D4" s="5" t="s">
        <v>707</v>
      </c>
      <c r="E4" s="5" t="s">
        <v>708</v>
      </c>
      <c r="F4" t="s">
        <v>709</v>
      </c>
      <c r="G4" t="s">
        <v>714</v>
      </c>
      <c r="H4" t="s">
        <v>715</v>
      </c>
    </row>
    <row r="5" spans="1:8" x14ac:dyDescent="0.2">
      <c r="A5" s="5" t="s">
        <v>308</v>
      </c>
      <c r="B5" s="5" t="s">
        <v>712</v>
      </c>
      <c r="C5" s="5" t="s">
        <v>716</v>
      </c>
      <c r="D5" s="5" t="s">
        <v>707</v>
      </c>
      <c r="E5" s="5" t="s">
        <v>708</v>
      </c>
      <c r="F5" t="s">
        <v>709</v>
      </c>
      <c r="G5" t="s">
        <v>717</v>
      </c>
      <c r="H5" t="s">
        <v>718</v>
      </c>
    </row>
    <row r="6" spans="1:8" x14ac:dyDescent="0.2">
      <c r="A6" s="5" t="s">
        <v>308</v>
      </c>
      <c r="B6" s="5" t="s">
        <v>712</v>
      </c>
      <c r="C6" s="5" t="s">
        <v>719</v>
      </c>
      <c r="D6" s="5" t="s">
        <v>707</v>
      </c>
      <c r="E6" s="5" t="s">
        <v>708</v>
      </c>
      <c r="F6" t="s">
        <v>709</v>
      </c>
      <c r="G6" t="s">
        <v>720</v>
      </c>
      <c r="H6" t="s">
        <v>721</v>
      </c>
    </row>
    <row r="7" spans="1:8" x14ac:dyDescent="0.2">
      <c r="A7" s="5" t="s">
        <v>308</v>
      </c>
      <c r="B7" s="5" t="s">
        <v>712</v>
      </c>
      <c r="C7" s="5" t="s">
        <v>722</v>
      </c>
      <c r="D7" s="5" t="s">
        <v>707</v>
      </c>
      <c r="E7" s="5" t="s">
        <v>708</v>
      </c>
      <c r="F7" t="s">
        <v>709</v>
      </c>
      <c r="G7" t="s">
        <v>723</v>
      </c>
      <c r="H7" t="s">
        <v>724</v>
      </c>
    </row>
    <row r="8" spans="1:8" x14ac:dyDescent="0.2">
      <c r="A8" s="5" t="s">
        <v>308</v>
      </c>
      <c r="B8" s="5" t="s">
        <v>712</v>
      </c>
      <c r="C8" s="5" t="s">
        <v>725</v>
      </c>
      <c r="D8" s="5" t="s">
        <v>707</v>
      </c>
      <c r="E8" s="5" t="s">
        <v>708</v>
      </c>
      <c r="F8" t="s">
        <v>709</v>
      </c>
      <c r="G8" t="s">
        <v>726</v>
      </c>
      <c r="H8" t="s">
        <v>727</v>
      </c>
    </row>
    <row r="9" spans="1:8" x14ac:dyDescent="0.2">
      <c r="A9" s="5" t="s">
        <v>308</v>
      </c>
      <c r="B9" s="5" t="s">
        <v>712</v>
      </c>
      <c r="C9" s="5" t="s">
        <v>728</v>
      </c>
      <c r="D9" s="5" t="s">
        <v>707</v>
      </c>
      <c r="E9" s="5" t="s">
        <v>708</v>
      </c>
      <c r="F9" t="s">
        <v>709</v>
      </c>
      <c r="G9" t="s">
        <v>729</v>
      </c>
      <c r="H9" t="s">
        <v>730</v>
      </c>
    </row>
    <row r="10" spans="1:8" x14ac:dyDescent="0.2">
      <c r="A10" s="5" t="s">
        <v>308</v>
      </c>
      <c r="B10" s="5" t="s">
        <v>712</v>
      </c>
      <c r="C10" s="5" t="s">
        <v>731</v>
      </c>
      <c r="D10" s="5" t="s">
        <v>707</v>
      </c>
      <c r="E10" s="5" t="s">
        <v>708</v>
      </c>
      <c r="F10" t="s">
        <v>709</v>
      </c>
      <c r="G10" t="s">
        <v>732</v>
      </c>
      <c r="H10" t="s">
        <v>733</v>
      </c>
    </row>
    <row r="11" spans="1:8" x14ac:dyDescent="0.2">
      <c r="A11" s="5" t="s">
        <v>308</v>
      </c>
      <c r="B11" s="5" t="s">
        <v>734</v>
      </c>
      <c r="C11" s="5" t="s">
        <v>735</v>
      </c>
      <c r="D11" s="5" t="s">
        <v>707</v>
      </c>
      <c r="E11" s="5" t="s">
        <v>708</v>
      </c>
      <c r="F11" t="s">
        <v>709</v>
      </c>
      <c r="G11" t="s">
        <v>736</v>
      </c>
      <c r="H11" t="s">
        <v>737</v>
      </c>
    </row>
    <row r="12" spans="1:8" x14ac:dyDescent="0.2">
      <c r="A12" s="5" t="s">
        <v>308</v>
      </c>
      <c r="B12" s="5" t="s">
        <v>738</v>
      </c>
      <c r="C12" s="5" t="s">
        <v>739</v>
      </c>
      <c r="D12" s="5" t="s">
        <v>707</v>
      </c>
      <c r="E12" s="5" t="s">
        <v>708</v>
      </c>
      <c r="F12" t="s">
        <v>709</v>
      </c>
      <c r="G12" t="s">
        <v>740</v>
      </c>
      <c r="H12" t="s">
        <v>741</v>
      </c>
    </row>
    <row r="13" spans="1:8" x14ac:dyDescent="0.2">
      <c r="A13" s="5" t="s">
        <v>308</v>
      </c>
      <c r="B13" s="5" t="s">
        <v>742</v>
      </c>
      <c r="C13" s="5" t="s">
        <v>743</v>
      </c>
      <c r="D13" s="5" t="s">
        <v>707</v>
      </c>
      <c r="E13" s="5" t="s">
        <v>708</v>
      </c>
      <c r="F13" t="s">
        <v>709</v>
      </c>
      <c r="G13" t="s">
        <v>744</v>
      </c>
      <c r="H13" t="s">
        <v>745</v>
      </c>
    </row>
    <row r="14" spans="1:8" x14ac:dyDescent="0.2">
      <c r="A14" s="5" t="s">
        <v>308</v>
      </c>
      <c r="B14" s="5" t="s">
        <v>746</v>
      </c>
      <c r="C14" s="5" t="s">
        <v>747</v>
      </c>
      <c r="D14" s="5" t="s">
        <v>707</v>
      </c>
      <c r="E14" s="5" t="s">
        <v>708</v>
      </c>
      <c r="F14" t="s">
        <v>709</v>
      </c>
      <c r="G14" t="s">
        <v>748</v>
      </c>
      <c r="H14" t="s">
        <v>749</v>
      </c>
    </row>
    <row r="15" spans="1:8" x14ac:dyDescent="0.2">
      <c r="A15" s="5" t="s">
        <v>308</v>
      </c>
      <c r="B15" s="5" t="s">
        <v>865</v>
      </c>
      <c r="C15" s="5" t="s">
        <v>868</v>
      </c>
      <c r="D15" s="5" t="s">
        <v>707</v>
      </c>
      <c r="E15" s="5" t="s">
        <v>708</v>
      </c>
      <c r="F15" t="s">
        <v>752</v>
      </c>
      <c r="G15" t="s">
        <v>869</v>
      </c>
      <c r="H15" t="s">
        <v>870</v>
      </c>
    </row>
    <row r="16" spans="1:8" x14ac:dyDescent="0.2">
      <c r="A16" s="5" t="s">
        <v>308</v>
      </c>
      <c r="B16" s="5" t="s">
        <v>866</v>
      </c>
      <c r="C16" s="5" t="s">
        <v>867</v>
      </c>
      <c r="D16" s="5" t="s">
        <v>707</v>
      </c>
      <c r="E16" s="5" t="s">
        <v>708</v>
      </c>
      <c r="F16" t="s">
        <v>752</v>
      </c>
      <c r="G16" t="s">
        <v>871</v>
      </c>
      <c r="H16" t="s">
        <v>872</v>
      </c>
    </row>
    <row r="17" spans="1:8" x14ac:dyDescent="0.2">
      <c r="A17" s="5" t="s">
        <v>308</v>
      </c>
      <c r="B17" s="5" t="s">
        <v>705</v>
      </c>
      <c r="C17" s="5" t="s">
        <v>750</v>
      </c>
      <c r="D17" s="5" t="s">
        <v>751</v>
      </c>
      <c r="E17" s="5" t="s">
        <v>708</v>
      </c>
      <c r="F17" s="50" t="s">
        <v>752</v>
      </c>
      <c r="G17" s="51" t="s">
        <v>753</v>
      </c>
      <c r="H17" t="s">
        <v>754</v>
      </c>
    </row>
    <row r="18" spans="1:8" x14ac:dyDescent="0.2">
      <c r="A18" s="5" t="s">
        <v>308</v>
      </c>
      <c r="B18" s="5" t="s">
        <v>734</v>
      </c>
      <c r="C18" s="5" t="s">
        <v>755</v>
      </c>
      <c r="D18" s="5" t="s">
        <v>751</v>
      </c>
      <c r="E18" s="5" t="s">
        <v>708</v>
      </c>
      <c r="F18" s="50" t="s">
        <v>752</v>
      </c>
      <c r="G18" s="51" t="s">
        <v>756</v>
      </c>
      <c r="H18" t="s">
        <v>757</v>
      </c>
    </row>
    <row r="19" spans="1:8" x14ac:dyDescent="0.2">
      <c r="A19" s="5" t="s">
        <v>308</v>
      </c>
      <c r="B19" s="5" t="s">
        <v>746</v>
      </c>
      <c r="C19" s="5" t="s">
        <v>758</v>
      </c>
      <c r="D19" s="5" t="s">
        <v>751</v>
      </c>
      <c r="E19" s="5" t="s">
        <v>708</v>
      </c>
      <c r="F19" s="50" t="s">
        <v>752</v>
      </c>
      <c r="G19" s="51" t="s">
        <v>759</v>
      </c>
      <c r="H19" t="s">
        <v>760</v>
      </c>
    </row>
    <row r="20" spans="1:8" x14ac:dyDescent="0.2">
      <c r="A20" s="5" t="s">
        <v>308</v>
      </c>
      <c r="B20" s="5" t="s">
        <v>712</v>
      </c>
      <c r="C20" s="5" t="s">
        <v>761</v>
      </c>
      <c r="D20" s="5" t="s">
        <v>751</v>
      </c>
      <c r="E20" s="5" t="s">
        <v>708</v>
      </c>
      <c r="F20" s="50" t="s">
        <v>752</v>
      </c>
      <c r="G20" s="51" t="s">
        <v>762</v>
      </c>
      <c r="H20" t="s">
        <v>763</v>
      </c>
    </row>
    <row r="21" spans="1:8" x14ac:dyDescent="0.2">
      <c r="A21" s="5" t="s">
        <v>308</v>
      </c>
      <c r="B21" s="5" t="s">
        <v>738</v>
      </c>
      <c r="C21" s="5" t="s">
        <v>764</v>
      </c>
      <c r="D21" s="5" t="s">
        <v>751</v>
      </c>
      <c r="E21" s="5" t="s">
        <v>708</v>
      </c>
      <c r="F21" s="50" t="s">
        <v>752</v>
      </c>
      <c r="G21" s="51" t="s">
        <v>765</v>
      </c>
      <c r="H21" t="s">
        <v>766</v>
      </c>
    </row>
    <row r="22" spans="1:8" x14ac:dyDescent="0.2">
      <c r="A22" s="5" t="s">
        <v>308</v>
      </c>
      <c r="B22" s="5" t="s">
        <v>712</v>
      </c>
      <c r="C22" s="5" t="s">
        <v>767</v>
      </c>
      <c r="D22" s="5" t="s">
        <v>768</v>
      </c>
      <c r="E22" s="5" t="s">
        <v>708</v>
      </c>
      <c r="F22" s="50" t="s">
        <v>752</v>
      </c>
      <c r="G22" s="51" t="s">
        <v>762</v>
      </c>
      <c r="H22" s="5" t="s">
        <v>769</v>
      </c>
    </row>
    <row r="23" spans="1:8" x14ac:dyDescent="0.2">
      <c r="A23" s="5" t="s">
        <v>308</v>
      </c>
      <c r="B23" s="5" t="s">
        <v>712</v>
      </c>
      <c r="C23" s="5" t="s">
        <v>767</v>
      </c>
      <c r="D23" s="5" t="s">
        <v>770</v>
      </c>
      <c r="E23" s="5" t="s">
        <v>771</v>
      </c>
      <c r="F23" s="50" t="s">
        <v>752</v>
      </c>
      <c r="G23" s="5" t="s">
        <v>762</v>
      </c>
      <c r="H23" s="5" t="s">
        <v>772</v>
      </c>
    </row>
    <row r="24" spans="1:8" x14ac:dyDescent="0.2">
      <c r="A24" s="5" t="s">
        <v>308</v>
      </c>
      <c r="B24" s="5" t="s">
        <v>705</v>
      </c>
      <c r="C24" s="5" t="s">
        <v>773</v>
      </c>
      <c r="D24" s="5" t="s">
        <v>774</v>
      </c>
      <c r="E24" s="5" t="s">
        <v>708</v>
      </c>
      <c r="F24" s="50" t="s">
        <v>752</v>
      </c>
      <c r="G24" s="5" t="s">
        <v>775</v>
      </c>
      <c r="H24" s="5" t="s">
        <v>776</v>
      </c>
    </row>
    <row r="25" spans="1:8" x14ac:dyDescent="0.2">
      <c r="A25" s="5" t="s">
        <v>308</v>
      </c>
      <c r="B25" s="5" t="s">
        <v>705</v>
      </c>
      <c r="C25" s="5" t="s">
        <v>777</v>
      </c>
      <c r="D25" s="5" t="s">
        <v>774</v>
      </c>
      <c r="E25" s="5" t="s">
        <v>708</v>
      </c>
      <c r="F25" s="50" t="s">
        <v>752</v>
      </c>
      <c r="G25" s="5" t="s">
        <v>775</v>
      </c>
      <c r="H25" s="5" t="s">
        <v>778</v>
      </c>
    </row>
    <row r="26" spans="1:8" x14ac:dyDescent="0.2">
      <c r="A26" s="5" t="s">
        <v>308</v>
      </c>
      <c r="B26" s="5" t="s">
        <v>712</v>
      </c>
      <c r="C26" s="5" t="s">
        <v>779</v>
      </c>
      <c r="D26" s="5" t="s">
        <v>780</v>
      </c>
      <c r="E26" s="5" t="s">
        <v>771</v>
      </c>
      <c r="F26" s="50" t="s">
        <v>752</v>
      </c>
      <c r="G26" s="5" t="s">
        <v>781</v>
      </c>
      <c r="H26" t="s">
        <v>782</v>
      </c>
    </row>
    <row r="27" spans="1:8" x14ac:dyDescent="0.2">
      <c r="A27" s="5" t="s">
        <v>308</v>
      </c>
      <c r="B27" s="5" t="s">
        <v>705</v>
      </c>
      <c r="C27" s="5" t="s">
        <v>783</v>
      </c>
      <c r="D27" s="5" t="s">
        <v>780</v>
      </c>
      <c r="E27" s="5" t="s">
        <v>771</v>
      </c>
      <c r="F27" s="50" t="s">
        <v>752</v>
      </c>
      <c r="G27" s="5" t="s">
        <v>775</v>
      </c>
      <c r="H27" t="s">
        <v>784</v>
      </c>
    </row>
    <row r="28" spans="1:8" x14ac:dyDescent="0.2">
      <c r="A28" s="5" t="s">
        <v>308</v>
      </c>
      <c r="B28" s="5" t="s">
        <v>746</v>
      </c>
      <c r="C28" s="5" t="s">
        <v>785</v>
      </c>
      <c r="D28" s="5" t="s">
        <v>780</v>
      </c>
      <c r="E28" s="5" t="s">
        <v>771</v>
      </c>
      <c r="F28" s="50" t="s">
        <v>752</v>
      </c>
      <c r="G28" s="5" t="s">
        <v>786</v>
      </c>
      <c r="H28" t="s">
        <v>787</v>
      </c>
    </row>
    <row r="29" spans="1:8" x14ac:dyDescent="0.2">
      <c r="A29" s="5" t="s">
        <v>308</v>
      </c>
      <c r="B29" s="5" t="s">
        <v>788</v>
      </c>
      <c r="C29" s="5" t="s">
        <v>789</v>
      </c>
      <c r="D29" s="5" t="s">
        <v>780</v>
      </c>
      <c r="E29" s="5" t="s">
        <v>771</v>
      </c>
      <c r="F29" s="50" t="s">
        <v>752</v>
      </c>
      <c r="G29" t="s">
        <v>790</v>
      </c>
      <c r="H29" t="s">
        <v>791</v>
      </c>
    </row>
    <row r="30" spans="1:8" x14ac:dyDescent="0.2">
      <c r="A30" s="5" t="s">
        <v>308</v>
      </c>
      <c r="B30" s="5" t="s">
        <v>788</v>
      </c>
      <c r="C30" s="5" t="s">
        <v>792</v>
      </c>
      <c r="D30" s="5" t="s">
        <v>780</v>
      </c>
      <c r="E30" s="5" t="s">
        <v>771</v>
      </c>
      <c r="F30" s="50" t="s">
        <v>752</v>
      </c>
      <c r="G30" t="s">
        <v>790</v>
      </c>
      <c r="H30" t="s">
        <v>793</v>
      </c>
    </row>
    <row r="31" spans="1:8" x14ac:dyDescent="0.2">
      <c r="A31" s="5" t="s">
        <v>411</v>
      </c>
      <c r="B31" s="5" t="s">
        <v>794</v>
      </c>
      <c r="C31" s="5" t="s">
        <v>795</v>
      </c>
      <c r="D31" s="5" t="s">
        <v>707</v>
      </c>
      <c r="E31" s="5" t="s">
        <v>708</v>
      </c>
      <c r="F31" t="s">
        <v>709</v>
      </c>
      <c r="G31" t="s">
        <v>796</v>
      </c>
      <c r="H31" t="s">
        <v>797</v>
      </c>
    </row>
    <row r="32" spans="1:8" x14ac:dyDescent="0.2">
      <c r="A32" s="5" t="s">
        <v>411</v>
      </c>
      <c r="B32" s="5" t="s">
        <v>798</v>
      </c>
      <c r="C32" s="5" t="s">
        <v>799</v>
      </c>
      <c r="D32" s="5" t="s">
        <v>707</v>
      </c>
      <c r="E32" s="5" t="s">
        <v>708</v>
      </c>
      <c r="F32" t="s">
        <v>709</v>
      </c>
      <c r="G32" t="s">
        <v>800</v>
      </c>
      <c r="H32" t="s">
        <v>801</v>
      </c>
    </row>
    <row r="33" spans="1:8" x14ac:dyDescent="0.2">
      <c r="A33" s="5" t="s">
        <v>411</v>
      </c>
      <c r="B33" s="5" t="s">
        <v>798</v>
      </c>
      <c r="C33" s="5" t="s">
        <v>802</v>
      </c>
      <c r="D33" s="5" t="s">
        <v>707</v>
      </c>
      <c r="E33" s="5" t="s">
        <v>708</v>
      </c>
      <c r="F33" t="s">
        <v>709</v>
      </c>
      <c r="G33" t="s">
        <v>803</v>
      </c>
      <c r="H33" t="s">
        <v>804</v>
      </c>
    </row>
    <row r="34" spans="1:8" x14ac:dyDescent="0.2">
      <c r="A34" s="5" t="s">
        <v>411</v>
      </c>
      <c r="B34" s="5" t="s">
        <v>738</v>
      </c>
      <c r="C34" s="5" t="s">
        <v>805</v>
      </c>
      <c r="D34" s="5" t="s">
        <v>707</v>
      </c>
      <c r="E34" s="5" t="s">
        <v>708</v>
      </c>
      <c r="F34" t="s">
        <v>709</v>
      </c>
      <c r="G34" t="s">
        <v>806</v>
      </c>
      <c r="H34" t="s">
        <v>807</v>
      </c>
    </row>
    <row r="35" spans="1:8" x14ac:dyDescent="0.2">
      <c r="A35" s="5" t="s">
        <v>411</v>
      </c>
      <c r="B35" s="5" t="s">
        <v>808</v>
      </c>
      <c r="C35" s="5" t="s">
        <v>809</v>
      </c>
      <c r="D35" s="5" t="s">
        <v>707</v>
      </c>
      <c r="E35" s="5" t="s">
        <v>708</v>
      </c>
      <c r="F35" t="s">
        <v>709</v>
      </c>
      <c r="G35" t="s">
        <v>810</v>
      </c>
      <c r="H35" t="s">
        <v>811</v>
      </c>
    </row>
    <row r="36" spans="1:8" x14ac:dyDescent="0.2">
      <c r="A36" s="5" t="s">
        <v>411</v>
      </c>
      <c r="B36" s="5" t="s">
        <v>746</v>
      </c>
      <c r="C36" s="5" t="s">
        <v>812</v>
      </c>
      <c r="D36" s="5" t="s">
        <v>707</v>
      </c>
      <c r="E36" s="5" t="s">
        <v>708</v>
      </c>
      <c r="F36" t="s">
        <v>709</v>
      </c>
      <c r="G36" t="s">
        <v>813</v>
      </c>
      <c r="H36" t="s">
        <v>814</v>
      </c>
    </row>
    <row r="37" spans="1:8" x14ac:dyDescent="0.2">
      <c r="A37" s="5" t="s">
        <v>411</v>
      </c>
      <c r="B37" s="5" t="s">
        <v>788</v>
      </c>
      <c r="C37" s="5" t="s">
        <v>815</v>
      </c>
      <c r="D37" s="5" t="s">
        <v>751</v>
      </c>
      <c r="E37" s="5" t="s">
        <v>708</v>
      </c>
      <c r="F37" s="50" t="s">
        <v>752</v>
      </c>
      <c r="G37" t="s">
        <v>816</v>
      </c>
      <c r="H37" t="s">
        <v>817</v>
      </c>
    </row>
    <row r="38" spans="1:8" x14ac:dyDescent="0.2">
      <c r="A38" s="5" t="s">
        <v>411</v>
      </c>
      <c r="B38" s="5" t="s">
        <v>818</v>
      </c>
      <c r="C38" s="5" t="s">
        <v>819</v>
      </c>
      <c r="D38" s="5" t="s">
        <v>751</v>
      </c>
      <c r="E38" s="5" t="s">
        <v>708</v>
      </c>
      <c r="F38" s="50" t="s">
        <v>752</v>
      </c>
      <c r="G38" t="s">
        <v>820</v>
      </c>
      <c r="H38" t="s">
        <v>821</v>
      </c>
    </row>
    <row r="39" spans="1:8" x14ac:dyDescent="0.2">
      <c r="A39" s="5" t="s">
        <v>411</v>
      </c>
      <c r="B39" s="5" t="s">
        <v>822</v>
      </c>
      <c r="C39" s="5" t="s">
        <v>823</v>
      </c>
      <c r="D39" s="5" t="s">
        <v>751</v>
      </c>
      <c r="E39" s="5" t="s">
        <v>708</v>
      </c>
      <c r="F39" s="50" t="s">
        <v>752</v>
      </c>
      <c r="G39" t="s">
        <v>824</v>
      </c>
      <c r="H39" t="s">
        <v>825</v>
      </c>
    </row>
    <row r="40" spans="1:8" x14ac:dyDescent="0.2">
      <c r="A40" s="5" t="s">
        <v>411</v>
      </c>
      <c r="B40" s="5" t="s">
        <v>826</v>
      </c>
      <c r="C40" s="5" t="s">
        <v>827</v>
      </c>
      <c r="D40" s="5" t="s">
        <v>751</v>
      </c>
      <c r="E40" s="5" t="s">
        <v>708</v>
      </c>
      <c r="F40" s="50" t="s">
        <v>752</v>
      </c>
      <c r="G40" t="s">
        <v>828</v>
      </c>
      <c r="H40" t="s">
        <v>829</v>
      </c>
    </row>
    <row r="41" spans="1:8" x14ac:dyDescent="0.2">
      <c r="A41" s="5" t="s">
        <v>411</v>
      </c>
      <c r="B41" s="5" t="s">
        <v>830</v>
      </c>
      <c r="C41" s="5" t="s">
        <v>831</v>
      </c>
      <c r="D41" s="5" t="s">
        <v>751</v>
      </c>
      <c r="E41" s="5" t="s">
        <v>708</v>
      </c>
      <c r="F41" s="50" t="s">
        <v>752</v>
      </c>
      <c r="G41" t="s">
        <v>832</v>
      </c>
      <c r="H41" t="s">
        <v>833</v>
      </c>
    </row>
    <row r="42" spans="1:8" x14ac:dyDescent="0.2">
      <c r="A42" s="5" t="s">
        <v>411</v>
      </c>
      <c r="B42" s="5" t="s">
        <v>712</v>
      </c>
      <c r="C42" s="5" t="s">
        <v>834</v>
      </c>
      <c r="D42" s="5" t="s">
        <v>751</v>
      </c>
      <c r="E42" s="5" t="s">
        <v>708</v>
      </c>
      <c r="F42" s="50" t="s">
        <v>752</v>
      </c>
      <c r="G42" t="s">
        <v>835</v>
      </c>
      <c r="H42" t="s">
        <v>836</v>
      </c>
    </row>
    <row r="43" spans="1:8" x14ac:dyDescent="0.2">
      <c r="A43" s="5" t="s">
        <v>411</v>
      </c>
      <c r="B43" s="5" t="s">
        <v>712</v>
      </c>
      <c r="C43" s="5" t="s">
        <v>837</v>
      </c>
      <c r="D43" s="5" t="s">
        <v>768</v>
      </c>
      <c r="E43" s="5" t="s">
        <v>708</v>
      </c>
      <c r="F43" s="50" t="s">
        <v>752</v>
      </c>
      <c r="G43" t="s">
        <v>835</v>
      </c>
      <c r="H43" s="5" t="s">
        <v>838</v>
      </c>
    </row>
    <row r="44" spans="1:8" x14ac:dyDescent="0.2">
      <c r="A44" s="5" t="s">
        <v>411</v>
      </c>
      <c r="B44" s="5" t="s">
        <v>712</v>
      </c>
      <c r="C44" s="5" t="s">
        <v>837</v>
      </c>
      <c r="D44" s="5" t="s">
        <v>770</v>
      </c>
      <c r="E44" s="5" t="s">
        <v>771</v>
      </c>
      <c r="F44" s="50" t="s">
        <v>752</v>
      </c>
      <c r="G44" t="s">
        <v>835</v>
      </c>
      <c r="H44" s="5" t="s">
        <v>839</v>
      </c>
    </row>
    <row r="45" spans="1:8" x14ac:dyDescent="0.2">
      <c r="A45" s="5" t="s">
        <v>411</v>
      </c>
      <c r="B45" s="5" t="s">
        <v>788</v>
      </c>
      <c r="C45" s="5" t="s">
        <v>75</v>
      </c>
      <c r="D45" s="5" t="s">
        <v>774</v>
      </c>
      <c r="E45" s="5" t="s">
        <v>708</v>
      </c>
      <c r="F45" s="50" t="s">
        <v>752</v>
      </c>
      <c r="G45" s="5" t="s">
        <v>840</v>
      </c>
      <c r="H45" s="5" t="s">
        <v>841</v>
      </c>
    </row>
    <row r="46" spans="1:8" x14ac:dyDescent="0.2">
      <c r="A46" s="5" t="s">
        <v>411</v>
      </c>
      <c r="B46" s="5" t="s">
        <v>788</v>
      </c>
      <c r="C46" s="5" t="s">
        <v>77</v>
      </c>
      <c r="D46" s="5" t="s">
        <v>774</v>
      </c>
      <c r="E46" s="5" t="s">
        <v>708</v>
      </c>
      <c r="F46" s="50" t="s">
        <v>752</v>
      </c>
      <c r="G46" s="5" t="s">
        <v>840</v>
      </c>
      <c r="H46" s="5" t="s">
        <v>842</v>
      </c>
    </row>
    <row r="47" spans="1:8" x14ac:dyDescent="0.2">
      <c r="A47" s="5" t="s">
        <v>411</v>
      </c>
      <c r="B47" s="5" t="s">
        <v>843</v>
      </c>
      <c r="C47" s="5" t="s">
        <v>844</v>
      </c>
      <c r="D47" s="5" t="s">
        <v>780</v>
      </c>
      <c r="E47" s="5" t="s">
        <v>771</v>
      </c>
      <c r="F47" s="50" t="s">
        <v>752</v>
      </c>
      <c r="G47" s="5" t="s">
        <v>845</v>
      </c>
      <c r="H47" t="s">
        <v>846</v>
      </c>
    </row>
    <row r="48" spans="1:8" x14ac:dyDescent="0.2">
      <c r="A48" s="5" t="s">
        <v>411</v>
      </c>
      <c r="B48" s="5" t="s">
        <v>843</v>
      </c>
      <c r="C48" s="5" t="s">
        <v>847</v>
      </c>
      <c r="D48" s="5" t="s">
        <v>780</v>
      </c>
      <c r="E48" s="5" t="s">
        <v>771</v>
      </c>
      <c r="F48" s="50" t="s">
        <v>752</v>
      </c>
      <c r="G48" s="5" t="s">
        <v>845</v>
      </c>
      <c r="H48" t="s">
        <v>848</v>
      </c>
    </row>
    <row r="49" spans="1:8" x14ac:dyDescent="0.2">
      <c r="A49" s="5" t="s">
        <v>411</v>
      </c>
      <c r="B49" s="5" t="s">
        <v>788</v>
      </c>
      <c r="C49" s="5" t="s">
        <v>849</v>
      </c>
      <c r="D49" s="5" t="s">
        <v>780</v>
      </c>
      <c r="E49" s="5" t="s">
        <v>771</v>
      </c>
      <c r="F49" s="50" t="s">
        <v>752</v>
      </c>
      <c r="G49" s="5" t="s">
        <v>840</v>
      </c>
      <c r="H49" t="s">
        <v>850</v>
      </c>
    </row>
    <row r="50" spans="1:8" x14ac:dyDescent="0.2">
      <c r="A50" s="5" t="s">
        <v>411</v>
      </c>
      <c r="B50" s="5" t="s">
        <v>746</v>
      </c>
      <c r="C50" s="5" t="s">
        <v>851</v>
      </c>
      <c r="D50" s="5" t="s">
        <v>780</v>
      </c>
      <c r="E50" s="5" t="s">
        <v>771</v>
      </c>
      <c r="F50" s="50" t="s">
        <v>752</v>
      </c>
      <c r="G50" s="5" t="s">
        <v>852</v>
      </c>
      <c r="H50" t="s">
        <v>853</v>
      </c>
    </row>
    <row r="51" spans="1:8" x14ac:dyDescent="0.2">
      <c r="A51" s="6" t="s">
        <v>411</v>
      </c>
      <c r="B51" s="6" t="s">
        <v>712</v>
      </c>
      <c r="C51" s="6" t="s">
        <v>854</v>
      </c>
      <c r="D51" s="6" t="s">
        <v>780</v>
      </c>
      <c r="E51" s="6" t="s">
        <v>771</v>
      </c>
      <c r="F51" s="52" t="s">
        <v>752</v>
      </c>
      <c r="G51" s="6" t="s">
        <v>855</v>
      </c>
      <c r="H51" s="6" t="s">
        <v>85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18883-A7C0-644A-A5E6-15201336F722}">
  <dimension ref="A1:E138"/>
  <sheetViews>
    <sheetView topLeftCell="A69" workbookViewId="0">
      <selection activeCell="C142" sqref="C142"/>
    </sheetView>
  </sheetViews>
  <sheetFormatPr baseColWidth="10" defaultRowHeight="16" x14ac:dyDescent="0.2"/>
  <cols>
    <col min="1" max="2" width="31.1640625" style="2" customWidth="1"/>
    <col min="3" max="3" width="55.33203125" style="2" customWidth="1"/>
    <col min="4" max="4" width="51.1640625" style="2" bestFit="1" customWidth="1"/>
    <col min="5" max="16384" width="10.83203125" style="2"/>
  </cols>
  <sheetData>
    <row r="1" spans="1:5" x14ac:dyDescent="0.2">
      <c r="A1" s="54" t="s">
        <v>864</v>
      </c>
      <c r="B1" s="7"/>
      <c r="C1" s="7"/>
      <c r="D1" s="7"/>
      <c r="E1" s="7"/>
    </row>
    <row r="2" spans="1:5" x14ac:dyDescent="0.2">
      <c r="A2" s="9" t="s">
        <v>296</v>
      </c>
      <c r="B2" s="9" t="s">
        <v>297</v>
      </c>
      <c r="C2" s="9" t="s">
        <v>298</v>
      </c>
      <c r="D2" s="9" t="s">
        <v>299</v>
      </c>
      <c r="E2" s="9" t="s">
        <v>166</v>
      </c>
    </row>
    <row r="3" spans="1:5" x14ac:dyDescent="0.2">
      <c r="A3" s="55" t="s">
        <v>300</v>
      </c>
      <c r="C3" s="2" t="s">
        <v>301</v>
      </c>
      <c r="D3" s="2" t="s">
        <v>302</v>
      </c>
      <c r="E3" s="2" t="s">
        <v>303</v>
      </c>
    </row>
    <row r="4" spans="1:5" x14ac:dyDescent="0.2">
      <c r="A4" s="55" t="s">
        <v>304</v>
      </c>
      <c r="C4" s="2" t="s">
        <v>305</v>
      </c>
      <c r="D4" s="2" t="s">
        <v>306</v>
      </c>
      <c r="E4" s="2" t="s">
        <v>307</v>
      </c>
    </row>
    <row r="5" spans="1:5" x14ac:dyDescent="0.2">
      <c r="A5" s="55" t="s">
        <v>308</v>
      </c>
      <c r="B5" s="2" t="s">
        <v>223</v>
      </c>
      <c r="C5" s="55" t="s">
        <v>309</v>
      </c>
      <c r="D5" s="2" t="s">
        <v>310</v>
      </c>
      <c r="E5" s="2" t="s">
        <v>311</v>
      </c>
    </row>
    <row r="6" spans="1:5" x14ac:dyDescent="0.2">
      <c r="A6" s="55" t="s">
        <v>308</v>
      </c>
      <c r="C6" s="55" t="s">
        <v>309</v>
      </c>
      <c r="D6" s="2" t="s">
        <v>312</v>
      </c>
      <c r="E6" s="2" t="s">
        <v>313</v>
      </c>
    </row>
    <row r="7" spans="1:5" x14ac:dyDescent="0.2">
      <c r="A7" s="55" t="s">
        <v>314</v>
      </c>
      <c r="C7" s="2" t="s">
        <v>305</v>
      </c>
      <c r="D7" s="2" t="s">
        <v>315</v>
      </c>
      <c r="E7" s="2" t="s">
        <v>316</v>
      </c>
    </row>
    <row r="8" spans="1:5" x14ac:dyDescent="0.2">
      <c r="A8" s="55" t="s">
        <v>317</v>
      </c>
      <c r="C8" s="2" t="s">
        <v>301</v>
      </c>
      <c r="D8" s="2" t="s">
        <v>318</v>
      </c>
      <c r="E8" s="2" t="s">
        <v>319</v>
      </c>
    </row>
    <row r="9" spans="1:5" x14ac:dyDescent="0.2">
      <c r="A9" s="55" t="s">
        <v>320</v>
      </c>
      <c r="B9" s="2" t="s">
        <v>232</v>
      </c>
      <c r="C9" s="2" t="s">
        <v>321</v>
      </c>
      <c r="D9" s="2" t="s">
        <v>322</v>
      </c>
      <c r="E9" s="2" t="s">
        <v>323</v>
      </c>
    </row>
    <row r="10" spans="1:5" x14ac:dyDescent="0.2">
      <c r="A10" s="55" t="s">
        <v>324</v>
      </c>
      <c r="B10" s="2" t="s">
        <v>325</v>
      </c>
      <c r="C10" s="2" t="s">
        <v>326</v>
      </c>
      <c r="D10" s="2" t="s">
        <v>327</v>
      </c>
      <c r="E10" s="2" t="s">
        <v>328</v>
      </c>
    </row>
    <row r="11" spans="1:5" x14ac:dyDescent="0.2">
      <c r="A11" s="55" t="s">
        <v>324</v>
      </c>
      <c r="B11" s="2" t="s">
        <v>329</v>
      </c>
      <c r="C11" s="2" t="s">
        <v>326</v>
      </c>
      <c r="D11" s="2" t="s">
        <v>330</v>
      </c>
      <c r="E11" s="2" t="s">
        <v>331</v>
      </c>
    </row>
    <row r="12" spans="1:5" x14ac:dyDescent="0.2">
      <c r="A12" s="55" t="s">
        <v>324</v>
      </c>
      <c r="B12" s="2" t="s">
        <v>332</v>
      </c>
      <c r="C12" s="2" t="s">
        <v>326</v>
      </c>
      <c r="D12" s="2" t="s">
        <v>333</v>
      </c>
      <c r="E12" s="2" t="s">
        <v>334</v>
      </c>
    </row>
    <row r="13" spans="1:5" x14ac:dyDescent="0.2">
      <c r="A13" s="55" t="s">
        <v>324</v>
      </c>
      <c r="B13" s="2" t="s">
        <v>335</v>
      </c>
      <c r="C13" s="2" t="s">
        <v>326</v>
      </c>
      <c r="D13" s="2" t="s">
        <v>336</v>
      </c>
      <c r="E13" s="2" t="s">
        <v>337</v>
      </c>
    </row>
    <row r="14" spans="1:5" x14ac:dyDescent="0.2">
      <c r="A14" s="55" t="s">
        <v>324</v>
      </c>
      <c r="B14" s="2" t="s">
        <v>338</v>
      </c>
      <c r="C14" s="2" t="s">
        <v>326</v>
      </c>
      <c r="D14" s="2" t="s">
        <v>339</v>
      </c>
      <c r="E14" s="2" t="s">
        <v>340</v>
      </c>
    </row>
    <row r="15" spans="1:5" x14ac:dyDescent="0.2">
      <c r="A15" s="55" t="s">
        <v>324</v>
      </c>
      <c r="B15" s="2" t="s">
        <v>341</v>
      </c>
      <c r="C15" s="2" t="s">
        <v>326</v>
      </c>
      <c r="D15" s="2" t="s">
        <v>342</v>
      </c>
      <c r="E15" s="2" t="s">
        <v>343</v>
      </c>
    </row>
    <row r="16" spans="1:5" x14ac:dyDescent="0.2">
      <c r="A16" s="55" t="s">
        <v>324</v>
      </c>
      <c r="B16" s="2" t="s">
        <v>344</v>
      </c>
      <c r="C16" s="2" t="s">
        <v>326</v>
      </c>
      <c r="D16" s="2" t="s">
        <v>345</v>
      </c>
      <c r="E16" s="2" t="s">
        <v>346</v>
      </c>
    </row>
    <row r="17" spans="1:5" x14ac:dyDescent="0.2">
      <c r="A17" s="55" t="s">
        <v>324</v>
      </c>
      <c r="B17" s="2" t="s">
        <v>347</v>
      </c>
      <c r="C17" s="2" t="s">
        <v>326</v>
      </c>
      <c r="D17" s="2" t="s">
        <v>348</v>
      </c>
      <c r="E17" s="2" t="s">
        <v>349</v>
      </c>
    </row>
    <row r="18" spans="1:5" x14ac:dyDescent="0.2">
      <c r="A18" s="55" t="s">
        <v>324</v>
      </c>
      <c r="B18" s="2" t="s">
        <v>350</v>
      </c>
      <c r="C18" s="2" t="s">
        <v>326</v>
      </c>
      <c r="D18" s="2" t="s">
        <v>351</v>
      </c>
      <c r="E18" s="2" t="s">
        <v>352</v>
      </c>
    </row>
    <row r="19" spans="1:5" x14ac:dyDescent="0.2">
      <c r="A19" s="55" t="s">
        <v>324</v>
      </c>
      <c r="B19" s="2" t="s">
        <v>353</v>
      </c>
      <c r="C19" s="2" t="s">
        <v>326</v>
      </c>
      <c r="D19" s="2" t="s">
        <v>354</v>
      </c>
      <c r="E19" s="2" t="s">
        <v>355</v>
      </c>
    </row>
    <row r="20" spans="1:5" x14ac:dyDescent="0.2">
      <c r="A20" s="55" t="s">
        <v>324</v>
      </c>
      <c r="B20" s="2" t="s">
        <v>356</v>
      </c>
      <c r="C20" s="2" t="s">
        <v>326</v>
      </c>
      <c r="D20" s="2" t="s">
        <v>357</v>
      </c>
      <c r="E20" s="2" t="s">
        <v>358</v>
      </c>
    </row>
    <row r="21" spans="1:5" x14ac:dyDescent="0.2">
      <c r="A21" s="55" t="s">
        <v>324</v>
      </c>
      <c r="B21" s="2" t="s">
        <v>359</v>
      </c>
      <c r="C21" s="2" t="s">
        <v>326</v>
      </c>
      <c r="D21" s="2" t="s">
        <v>360</v>
      </c>
      <c r="E21" s="2" t="s">
        <v>361</v>
      </c>
    </row>
    <row r="22" spans="1:5" x14ac:dyDescent="0.2">
      <c r="A22" s="55" t="s">
        <v>324</v>
      </c>
      <c r="B22" s="2" t="s">
        <v>362</v>
      </c>
      <c r="C22" s="2" t="s">
        <v>326</v>
      </c>
      <c r="D22" s="2" t="s">
        <v>363</v>
      </c>
      <c r="E22" s="2" t="s">
        <v>364</v>
      </c>
    </row>
    <row r="23" spans="1:5" x14ac:dyDescent="0.2">
      <c r="A23" s="55" t="s">
        <v>324</v>
      </c>
      <c r="B23" s="2" t="s">
        <v>365</v>
      </c>
      <c r="C23" s="2" t="s">
        <v>326</v>
      </c>
      <c r="D23" s="2" t="s">
        <v>366</v>
      </c>
      <c r="E23" s="2" t="s">
        <v>367</v>
      </c>
    </row>
    <row r="24" spans="1:5" x14ac:dyDescent="0.2">
      <c r="A24" s="55" t="s">
        <v>324</v>
      </c>
      <c r="B24" s="2" t="s">
        <v>368</v>
      </c>
      <c r="C24" s="2" t="s">
        <v>326</v>
      </c>
      <c r="D24" s="2" t="s">
        <v>369</v>
      </c>
      <c r="E24" s="2" t="s">
        <v>370</v>
      </c>
    </row>
    <row r="25" spans="1:5" x14ac:dyDescent="0.2">
      <c r="A25" s="55" t="s">
        <v>324</v>
      </c>
      <c r="B25" s="2" t="s">
        <v>371</v>
      </c>
      <c r="C25" s="2" t="s">
        <v>326</v>
      </c>
      <c r="D25" s="2" t="s">
        <v>372</v>
      </c>
      <c r="E25" s="2" t="s">
        <v>373</v>
      </c>
    </row>
    <row r="26" spans="1:5" x14ac:dyDescent="0.2">
      <c r="A26" s="55" t="s">
        <v>324</v>
      </c>
      <c r="B26" s="2" t="s">
        <v>374</v>
      </c>
      <c r="C26" s="2" t="s">
        <v>326</v>
      </c>
      <c r="D26" s="2" t="s">
        <v>375</v>
      </c>
      <c r="E26" s="2" t="s">
        <v>376</v>
      </c>
    </row>
    <row r="27" spans="1:5" x14ac:dyDescent="0.2">
      <c r="A27" s="55" t="s">
        <v>324</v>
      </c>
      <c r="B27" s="2" t="s">
        <v>377</v>
      </c>
      <c r="C27" s="2" t="s">
        <v>326</v>
      </c>
      <c r="D27" s="2" t="s">
        <v>378</v>
      </c>
      <c r="E27" s="2" t="s">
        <v>379</v>
      </c>
    </row>
    <row r="28" spans="1:5" x14ac:dyDescent="0.2">
      <c r="A28" s="55" t="s">
        <v>324</v>
      </c>
      <c r="B28" s="2" t="s">
        <v>380</v>
      </c>
      <c r="C28" s="2" t="s">
        <v>326</v>
      </c>
      <c r="D28" s="2" t="s">
        <v>381</v>
      </c>
      <c r="E28" s="2" t="s">
        <v>382</v>
      </c>
    </row>
    <row r="29" spans="1:5" x14ac:dyDescent="0.2">
      <c r="A29" s="55" t="s">
        <v>324</v>
      </c>
      <c r="B29" s="2" t="s">
        <v>383</v>
      </c>
      <c r="C29" s="2" t="s">
        <v>326</v>
      </c>
      <c r="D29" s="2" t="s">
        <v>384</v>
      </c>
      <c r="E29" s="2" t="s">
        <v>385</v>
      </c>
    </row>
    <row r="30" spans="1:5" x14ac:dyDescent="0.2">
      <c r="A30" s="55" t="s">
        <v>324</v>
      </c>
      <c r="B30" s="2" t="s">
        <v>386</v>
      </c>
      <c r="C30" s="2" t="s">
        <v>326</v>
      </c>
      <c r="D30" s="2" t="s">
        <v>387</v>
      </c>
      <c r="E30" s="2" t="s">
        <v>388</v>
      </c>
    </row>
    <row r="31" spans="1:5" x14ac:dyDescent="0.2">
      <c r="A31" s="55" t="s">
        <v>389</v>
      </c>
      <c r="C31" s="2" t="s">
        <v>305</v>
      </c>
      <c r="D31" s="2" t="s">
        <v>390</v>
      </c>
      <c r="E31" s="2" t="s">
        <v>391</v>
      </c>
    </row>
    <row r="32" spans="1:5" x14ac:dyDescent="0.2">
      <c r="A32" s="55" t="s">
        <v>392</v>
      </c>
      <c r="C32" s="2" t="s">
        <v>393</v>
      </c>
      <c r="D32" s="2" t="s">
        <v>394</v>
      </c>
      <c r="E32" s="2" t="s">
        <v>395</v>
      </c>
    </row>
    <row r="33" spans="1:5" x14ac:dyDescent="0.2">
      <c r="A33" s="55" t="s">
        <v>396</v>
      </c>
      <c r="C33" s="2" t="s">
        <v>301</v>
      </c>
      <c r="D33" s="2" t="s">
        <v>397</v>
      </c>
      <c r="E33" s="2" t="s">
        <v>398</v>
      </c>
    </row>
    <row r="34" spans="1:5" x14ac:dyDescent="0.2">
      <c r="A34" s="55" t="s">
        <v>399</v>
      </c>
      <c r="C34" s="2" t="s">
        <v>305</v>
      </c>
      <c r="D34" s="2" t="s">
        <v>400</v>
      </c>
      <c r="E34" s="2" t="s">
        <v>401</v>
      </c>
    </row>
    <row r="35" spans="1:5" x14ac:dyDescent="0.2">
      <c r="A35" s="55" t="s">
        <v>402</v>
      </c>
      <c r="C35" s="2" t="s">
        <v>305</v>
      </c>
      <c r="D35" s="2" t="s">
        <v>403</v>
      </c>
      <c r="E35" s="2" t="s">
        <v>404</v>
      </c>
    </row>
    <row r="36" spans="1:5" x14ac:dyDescent="0.2">
      <c r="A36" s="55" t="s">
        <v>405</v>
      </c>
      <c r="C36" s="2" t="s">
        <v>393</v>
      </c>
      <c r="D36" s="2" t="s">
        <v>406</v>
      </c>
      <c r="E36" s="2" t="s">
        <v>407</v>
      </c>
    </row>
    <row r="37" spans="1:5" x14ac:dyDescent="0.2">
      <c r="A37" s="55" t="s">
        <v>408</v>
      </c>
      <c r="C37" s="2" t="s">
        <v>301</v>
      </c>
      <c r="D37" s="2" t="s">
        <v>409</v>
      </c>
      <c r="E37" s="2" t="s">
        <v>410</v>
      </c>
    </row>
    <row r="38" spans="1:5" x14ac:dyDescent="0.2">
      <c r="A38" s="55" t="s">
        <v>411</v>
      </c>
      <c r="B38" s="2" t="s">
        <v>220</v>
      </c>
      <c r="C38" s="55" t="s">
        <v>309</v>
      </c>
      <c r="D38" s="2" t="s">
        <v>412</v>
      </c>
      <c r="E38" s="2" t="s">
        <v>413</v>
      </c>
    </row>
    <row r="39" spans="1:5" x14ac:dyDescent="0.2">
      <c r="A39" s="55" t="s">
        <v>411</v>
      </c>
      <c r="C39" s="55" t="s">
        <v>309</v>
      </c>
      <c r="D39" s="2" t="s">
        <v>414</v>
      </c>
      <c r="E39" s="2" t="s">
        <v>415</v>
      </c>
    </row>
    <row r="40" spans="1:5" x14ac:dyDescent="0.2">
      <c r="A40" s="55" t="s">
        <v>411</v>
      </c>
      <c r="C40" s="55" t="s">
        <v>309</v>
      </c>
      <c r="D40" s="2" t="s">
        <v>416</v>
      </c>
      <c r="E40" s="2" t="s">
        <v>417</v>
      </c>
    </row>
    <row r="41" spans="1:5" x14ac:dyDescent="0.2">
      <c r="A41" s="55" t="s">
        <v>411</v>
      </c>
      <c r="C41" s="55" t="s">
        <v>309</v>
      </c>
      <c r="D41" s="2" t="s">
        <v>418</v>
      </c>
      <c r="E41" s="2" t="s">
        <v>419</v>
      </c>
    </row>
    <row r="42" spans="1:5" x14ac:dyDescent="0.2">
      <c r="A42" s="55" t="s">
        <v>411</v>
      </c>
      <c r="C42" s="55" t="s">
        <v>309</v>
      </c>
      <c r="D42" s="2" t="s">
        <v>420</v>
      </c>
      <c r="E42" s="2" t="s">
        <v>421</v>
      </c>
    </row>
    <row r="43" spans="1:5" x14ac:dyDescent="0.2">
      <c r="A43" s="55" t="s">
        <v>411</v>
      </c>
      <c r="C43" s="55" t="s">
        <v>309</v>
      </c>
      <c r="D43" s="2" t="s">
        <v>422</v>
      </c>
      <c r="E43" s="2" t="s">
        <v>423</v>
      </c>
    </row>
    <row r="44" spans="1:5" x14ac:dyDescent="0.2">
      <c r="A44" s="55" t="s">
        <v>411</v>
      </c>
      <c r="C44" s="55" t="s">
        <v>309</v>
      </c>
      <c r="D44" s="2" t="s">
        <v>424</v>
      </c>
      <c r="E44" s="2" t="s">
        <v>425</v>
      </c>
    </row>
    <row r="45" spans="1:5" x14ac:dyDescent="0.2">
      <c r="A45" s="55" t="s">
        <v>411</v>
      </c>
      <c r="C45" s="55" t="s">
        <v>309</v>
      </c>
      <c r="D45" s="2" t="s">
        <v>426</v>
      </c>
      <c r="E45" s="2" t="s">
        <v>427</v>
      </c>
    </row>
    <row r="46" spans="1:5" x14ac:dyDescent="0.2">
      <c r="A46" s="55" t="s">
        <v>411</v>
      </c>
      <c r="C46" s="55" t="s">
        <v>309</v>
      </c>
      <c r="D46" s="2" t="s">
        <v>428</v>
      </c>
      <c r="E46" s="2" t="s">
        <v>429</v>
      </c>
    </row>
    <row r="47" spans="1:5" x14ac:dyDescent="0.2">
      <c r="A47" s="55" t="s">
        <v>411</v>
      </c>
      <c r="C47" s="55" t="s">
        <v>309</v>
      </c>
      <c r="D47" s="2" t="s">
        <v>430</v>
      </c>
      <c r="E47" s="2" t="s">
        <v>431</v>
      </c>
    </row>
    <row r="48" spans="1:5" x14ac:dyDescent="0.2">
      <c r="A48" s="55" t="s">
        <v>411</v>
      </c>
      <c r="C48" s="55" t="s">
        <v>309</v>
      </c>
      <c r="D48" s="2" t="s">
        <v>432</v>
      </c>
      <c r="E48" s="2" t="s">
        <v>433</v>
      </c>
    </row>
    <row r="49" spans="1:5" x14ac:dyDescent="0.2">
      <c r="A49" s="55" t="s">
        <v>411</v>
      </c>
      <c r="C49" s="55" t="s">
        <v>309</v>
      </c>
      <c r="D49" s="2" t="s">
        <v>434</v>
      </c>
      <c r="E49" s="2" t="s">
        <v>435</v>
      </c>
    </row>
    <row r="50" spans="1:5" x14ac:dyDescent="0.2">
      <c r="A50" s="55" t="s">
        <v>411</v>
      </c>
      <c r="C50" s="55" t="s">
        <v>309</v>
      </c>
      <c r="D50" s="2" t="s">
        <v>436</v>
      </c>
      <c r="E50" s="2" t="s">
        <v>437</v>
      </c>
    </row>
    <row r="51" spans="1:5" x14ac:dyDescent="0.2">
      <c r="A51" s="55" t="s">
        <v>411</v>
      </c>
      <c r="B51" s="2" t="s">
        <v>438</v>
      </c>
      <c r="C51" s="55" t="s">
        <v>309</v>
      </c>
      <c r="D51" s="2" t="s">
        <v>439</v>
      </c>
      <c r="E51" s="2" t="s">
        <v>440</v>
      </c>
    </row>
    <row r="52" spans="1:5" x14ac:dyDescent="0.2">
      <c r="A52" s="55" t="s">
        <v>411</v>
      </c>
      <c r="C52" s="55" t="s">
        <v>309</v>
      </c>
      <c r="D52" s="2" t="s">
        <v>441</v>
      </c>
      <c r="E52" s="2" t="s">
        <v>442</v>
      </c>
    </row>
    <row r="53" spans="1:5" x14ac:dyDescent="0.2">
      <c r="A53" s="55" t="s">
        <v>411</v>
      </c>
      <c r="C53" s="55" t="s">
        <v>309</v>
      </c>
      <c r="D53" s="2" t="s">
        <v>443</v>
      </c>
      <c r="E53" s="2" t="s">
        <v>444</v>
      </c>
    </row>
    <row r="54" spans="1:5" x14ac:dyDescent="0.2">
      <c r="A54" s="55" t="s">
        <v>445</v>
      </c>
      <c r="B54" s="2" t="s">
        <v>238</v>
      </c>
      <c r="C54" s="2" t="s">
        <v>446</v>
      </c>
      <c r="D54" s="2" t="s">
        <v>447</v>
      </c>
      <c r="E54" s="2" t="s">
        <v>448</v>
      </c>
    </row>
    <row r="55" spans="1:5" x14ac:dyDescent="0.2">
      <c r="A55" s="55" t="s">
        <v>445</v>
      </c>
      <c r="C55" s="2" t="s">
        <v>301</v>
      </c>
      <c r="D55" s="2" t="s">
        <v>449</v>
      </c>
      <c r="E55" s="2" t="s">
        <v>450</v>
      </c>
    </row>
    <row r="56" spans="1:5" x14ac:dyDescent="0.2">
      <c r="A56" s="55" t="s">
        <v>451</v>
      </c>
      <c r="C56" s="2" t="s">
        <v>452</v>
      </c>
      <c r="D56" s="2" t="s">
        <v>453</v>
      </c>
      <c r="E56" s="2" t="s">
        <v>454</v>
      </c>
    </row>
    <row r="57" spans="1:5" x14ac:dyDescent="0.2">
      <c r="A57" s="55" t="s">
        <v>451</v>
      </c>
      <c r="B57" s="2" t="s">
        <v>455</v>
      </c>
      <c r="C57" s="2" t="s">
        <v>301</v>
      </c>
      <c r="D57" s="2" t="s">
        <v>456</v>
      </c>
      <c r="E57" s="2" t="s">
        <v>457</v>
      </c>
    </row>
    <row r="58" spans="1:5" x14ac:dyDescent="0.2">
      <c r="A58" s="55" t="s">
        <v>458</v>
      </c>
      <c r="C58" s="2" t="s">
        <v>393</v>
      </c>
      <c r="D58" s="2" t="s">
        <v>459</v>
      </c>
      <c r="E58" s="2" t="s">
        <v>460</v>
      </c>
    </row>
    <row r="59" spans="1:5" x14ac:dyDescent="0.2">
      <c r="A59" s="55" t="s">
        <v>461</v>
      </c>
      <c r="C59" s="2" t="s">
        <v>301</v>
      </c>
      <c r="D59" s="2" t="s">
        <v>462</v>
      </c>
      <c r="E59" s="2" t="s">
        <v>463</v>
      </c>
    </row>
    <row r="60" spans="1:5" x14ac:dyDescent="0.2">
      <c r="A60" s="55" t="s">
        <v>461</v>
      </c>
      <c r="C60" s="2" t="s">
        <v>301</v>
      </c>
      <c r="D60" s="2" t="s">
        <v>464</v>
      </c>
      <c r="E60" s="2" t="s">
        <v>465</v>
      </c>
    </row>
    <row r="61" spans="1:5" x14ac:dyDescent="0.2">
      <c r="A61" s="55" t="s">
        <v>461</v>
      </c>
      <c r="C61" s="2" t="s">
        <v>301</v>
      </c>
      <c r="D61" s="2" t="s">
        <v>466</v>
      </c>
      <c r="E61" s="2" t="s">
        <v>467</v>
      </c>
    </row>
    <row r="62" spans="1:5" x14ac:dyDescent="0.2">
      <c r="A62" s="55" t="s">
        <v>461</v>
      </c>
      <c r="C62" s="2" t="s">
        <v>301</v>
      </c>
      <c r="D62" s="2" t="s">
        <v>468</v>
      </c>
      <c r="E62" s="2" t="s">
        <v>469</v>
      </c>
    </row>
    <row r="63" spans="1:5" x14ac:dyDescent="0.2">
      <c r="A63" s="55" t="s">
        <v>470</v>
      </c>
      <c r="C63" s="2" t="s">
        <v>301</v>
      </c>
      <c r="D63" s="2" t="s">
        <v>471</v>
      </c>
      <c r="E63" s="2" t="s">
        <v>472</v>
      </c>
    </row>
    <row r="64" spans="1:5" x14ac:dyDescent="0.2">
      <c r="A64" s="55" t="s">
        <v>470</v>
      </c>
      <c r="C64" s="2" t="s">
        <v>301</v>
      </c>
      <c r="D64" s="2" t="s">
        <v>473</v>
      </c>
      <c r="E64" s="2" t="s">
        <v>474</v>
      </c>
    </row>
    <row r="65" spans="1:5" x14ac:dyDescent="0.2">
      <c r="A65" s="55" t="s">
        <v>475</v>
      </c>
      <c r="C65" s="2" t="s">
        <v>393</v>
      </c>
      <c r="D65" s="2" t="s">
        <v>476</v>
      </c>
      <c r="E65" s="2" t="s">
        <v>477</v>
      </c>
    </row>
    <row r="66" spans="1:5" x14ac:dyDescent="0.2">
      <c r="A66" s="55" t="s">
        <v>478</v>
      </c>
      <c r="C66" s="2" t="s">
        <v>301</v>
      </c>
      <c r="D66" s="2" t="s">
        <v>479</v>
      </c>
      <c r="E66" s="2" t="s">
        <v>480</v>
      </c>
    </row>
    <row r="67" spans="1:5" x14ac:dyDescent="0.2">
      <c r="A67" s="55" t="s">
        <v>481</v>
      </c>
      <c r="C67" s="2" t="s">
        <v>305</v>
      </c>
      <c r="D67" s="2" t="s">
        <v>482</v>
      </c>
      <c r="E67" s="2" t="s">
        <v>483</v>
      </c>
    </row>
    <row r="68" spans="1:5" x14ac:dyDescent="0.2">
      <c r="A68" s="55" t="s">
        <v>484</v>
      </c>
      <c r="C68" s="2" t="s">
        <v>305</v>
      </c>
      <c r="D68" s="2" t="s">
        <v>485</v>
      </c>
      <c r="E68" s="2" t="s">
        <v>486</v>
      </c>
    </row>
    <row r="69" spans="1:5" x14ac:dyDescent="0.2">
      <c r="A69" s="55" t="s">
        <v>487</v>
      </c>
      <c r="C69" s="2" t="s">
        <v>301</v>
      </c>
      <c r="D69" s="2" t="s">
        <v>488</v>
      </c>
      <c r="E69" s="2" t="s">
        <v>489</v>
      </c>
    </row>
    <row r="70" spans="1:5" x14ac:dyDescent="0.2">
      <c r="A70" s="55" t="s">
        <v>490</v>
      </c>
      <c r="C70" s="2" t="s">
        <v>301</v>
      </c>
      <c r="D70" s="2" t="s">
        <v>491</v>
      </c>
      <c r="E70" s="2" t="s">
        <v>492</v>
      </c>
    </row>
    <row r="71" spans="1:5" x14ac:dyDescent="0.2">
      <c r="A71" s="55" t="s">
        <v>490</v>
      </c>
      <c r="C71" s="2" t="s">
        <v>305</v>
      </c>
      <c r="D71" s="2" t="s">
        <v>493</v>
      </c>
      <c r="E71" s="2" t="s">
        <v>494</v>
      </c>
    </row>
    <row r="72" spans="1:5" x14ac:dyDescent="0.2">
      <c r="A72" s="55" t="s">
        <v>495</v>
      </c>
      <c r="C72" s="2" t="s">
        <v>301</v>
      </c>
      <c r="D72" s="2" t="s">
        <v>496</v>
      </c>
      <c r="E72" s="2" t="s">
        <v>497</v>
      </c>
    </row>
    <row r="73" spans="1:5" x14ac:dyDescent="0.2">
      <c r="A73" s="55" t="s">
        <v>498</v>
      </c>
      <c r="C73" s="2" t="s">
        <v>301</v>
      </c>
      <c r="D73" s="2" t="s">
        <v>499</v>
      </c>
      <c r="E73" s="2" t="s">
        <v>500</v>
      </c>
    </row>
    <row r="74" spans="1:5" x14ac:dyDescent="0.2">
      <c r="A74" s="55" t="s">
        <v>501</v>
      </c>
      <c r="C74" s="2" t="s">
        <v>305</v>
      </c>
      <c r="D74" s="2" t="s">
        <v>502</v>
      </c>
      <c r="E74" s="2" t="s">
        <v>503</v>
      </c>
    </row>
    <row r="75" spans="1:5" x14ac:dyDescent="0.2">
      <c r="A75" s="55" t="s">
        <v>504</v>
      </c>
      <c r="C75" s="2" t="s">
        <v>305</v>
      </c>
      <c r="D75" s="2" t="s">
        <v>505</v>
      </c>
      <c r="E75" s="2" t="s">
        <v>506</v>
      </c>
    </row>
    <row r="76" spans="1:5" x14ac:dyDescent="0.2">
      <c r="A76" s="55" t="s">
        <v>507</v>
      </c>
      <c r="C76" s="2" t="s">
        <v>301</v>
      </c>
      <c r="D76" s="2" t="s">
        <v>508</v>
      </c>
      <c r="E76" s="2" t="s">
        <v>509</v>
      </c>
    </row>
    <row r="77" spans="1:5" x14ac:dyDescent="0.2">
      <c r="A77" s="55" t="s">
        <v>510</v>
      </c>
      <c r="C77" s="2" t="s">
        <v>393</v>
      </c>
      <c r="D77" s="2" t="s">
        <v>511</v>
      </c>
      <c r="E77" s="2" t="s">
        <v>512</v>
      </c>
    </row>
    <row r="78" spans="1:5" x14ac:dyDescent="0.2">
      <c r="A78" s="55" t="s">
        <v>513</v>
      </c>
      <c r="C78" s="2" t="s">
        <v>305</v>
      </c>
      <c r="D78" s="2" t="s">
        <v>514</v>
      </c>
      <c r="E78" s="2" t="s">
        <v>515</v>
      </c>
    </row>
    <row r="79" spans="1:5" x14ac:dyDescent="0.2">
      <c r="A79" s="55" t="s">
        <v>516</v>
      </c>
      <c r="C79" s="2" t="s">
        <v>305</v>
      </c>
      <c r="D79" s="2" t="s">
        <v>517</v>
      </c>
      <c r="E79" s="2" t="s">
        <v>518</v>
      </c>
    </row>
    <row r="80" spans="1:5" x14ac:dyDescent="0.2">
      <c r="A80" s="55" t="s">
        <v>519</v>
      </c>
      <c r="C80" s="2" t="s">
        <v>393</v>
      </c>
      <c r="D80" s="2" t="s">
        <v>520</v>
      </c>
      <c r="E80" s="2" t="s">
        <v>521</v>
      </c>
    </row>
    <row r="81" spans="1:5" x14ac:dyDescent="0.2">
      <c r="A81" s="55" t="s">
        <v>522</v>
      </c>
      <c r="C81" s="2" t="s">
        <v>305</v>
      </c>
      <c r="D81" s="2" t="s">
        <v>523</v>
      </c>
      <c r="E81" s="2" t="s">
        <v>524</v>
      </c>
    </row>
    <row r="82" spans="1:5" x14ac:dyDescent="0.2">
      <c r="A82" s="55" t="s">
        <v>525</v>
      </c>
      <c r="C82" s="2" t="s">
        <v>301</v>
      </c>
      <c r="D82" s="2" t="s">
        <v>526</v>
      </c>
      <c r="E82" s="2" t="s">
        <v>527</v>
      </c>
    </row>
    <row r="83" spans="1:5" x14ac:dyDescent="0.2">
      <c r="A83" s="55" t="s">
        <v>528</v>
      </c>
      <c r="C83" s="2" t="s">
        <v>305</v>
      </c>
      <c r="D83" s="2" t="s">
        <v>529</v>
      </c>
      <c r="E83" s="2" t="s">
        <v>530</v>
      </c>
    </row>
    <row r="84" spans="1:5" x14ac:dyDescent="0.2">
      <c r="A84" s="55" t="s">
        <v>531</v>
      </c>
      <c r="C84" s="2" t="s">
        <v>393</v>
      </c>
      <c r="D84" s="2" t="s">
        <v>532</v>
      </c>
      <c r="E84" s="2" t="s">
        <v>533</v>
      </c>
    </row>
    <row r="85" spans="1:5" x14ac:dyDescent="0.2">
      <c r="A85" s="55" t="s">
        <v>534</v>
      </c>
      <c r="C85" s="2" t="s">
        <v>393</v>
      </c>
      <c r="D85" s="2" t="s">
        <v>535</v>
      </c>
      <c r="E85" s="2" t="s">
        <v>536</v>
      </c>
    </row>
    <row r="86" spans="1:5" x14ac:dyDescent="0.2">
      <c r="A86" s="55" t="s">
        <v>537</v>
      </c>
      <c r="C86" s="2" t="s">
        <v>393</v>
      </c>
      <c r="D86" s="2" t="s">
        <v>538</v>
      </c>
      <c r="E86" s="2" t="s">
        <v>539</v>
      </c>
    </row>
    <row r="87" spans="1:5" x14ac:dyDescent="0.2">
      <c r="A87" s="55" t="s">
        <v>540</v>
      </c>
      <c r="C87" s="2" t="s">
        <v>393</v>
      </c>
      <c r="D87" s="2" t="s">
        <v>541</v>
      </c>
      <c r="E87" s="2" t="s">
        <v>542</v>
      </c>
    </row>
    <row r="88" spans="1:5" x14ac:dyDescent="0.2">
      <c r="A88" s="55" t="s">
        <v>543</v>
      </c>
      <c r="B88" s="2" t="s">
        <v>229</v>
      </c>
      <c r="C88" s="2" t="s">
        <v>301</v>
      </c>
      <c r="D88" s="2" t="s">
        <v>544</v>
      </c>
      <c r="E88" s="2" t="s">
        <v>545</v>
      </c>
    </row>
    <row r="89" spans="1:5" x14ac:dyDescent="0.2">
      <c r="A89" s="55" t="s">
        <v>546</v>
      </c>
      <c r="C89" s="2" t="s">
        <v>305</v>
      </c>
      <c r="D89" s="2" t="s">
        <v>547</v>
      </c>
      <c r="E89" s="2" t="s">
        <v>548</v>
      </c>
    </row>
    <row r="90" spans="1:5" x14ac:dyDescent="0.2">
      <c r="A90" s="55" t="s">
        <v>549</v>
      </c>
      <c r="C90" s="2" t="s">
        <v>301</v>
      </c>
      <c r="D90" s="2" t="s">
        <v>550</v>
      </c>
      <c r="E90" s="2" t="s">
        <v>551</v>
      </c>
    </row>
    <row r="91" spans="1:5" x14ac:dyDescent="0.2">
      <c r="A91" s="55" t="s">
        <v>552</v>
      </c>
      <c r="B91" s="2" t="s">
        <v>553</v>
      </c>
      <c r="C91" s="2" t="s">
        <v>301</v>
      </c>
      <c r="D91" s="2" t="s">
        <v>554</v>
      </c>
      <c r="E91" s="2" t="s">
        <v>555</v>
      </c>
    </row>
    <row r="92" spans="1:5" x14ac:dyDescent="0.2">
      <c r="A92" s="55" t="s">
        <v>556</v>
      </c>
      <c r="C92" s="2" t="s">
        <v>301</v>
      </c>
      <c r="D92" s="2" t="s">
        <v>557</v>
      </c>
      <c r="E92" s="2" t="s">
        <v>558</v>
      </c>
    </row>
    <row r="93" spans="1:5" x14ac:dyDescent="0.2">
      <c r="A93" s="55" t="s">
        <v>559</v>
      </c>
      <c r="C93" s="2" t="s">
        <v>301</v>
      </c>
      <c r="D93" s="2" t="s">
        <v>560</v>
      </c>
      <c r="E93" s="2" t="s">
        <v>561</v>
      </c>
    </row>
    <row r="94" spans="1:5" x14ac:dyDescent="0.2">
      <c r="A94" s="55" t="s">
        <v>559</v>
      </c>
      <c r="C94" s="2" t="s">
        <v>301</v>
      </c>
      <c r="D94" s="2" t="s">
        <v>562</v>
      </c>
      <c r="E94" s="2" t="s">
        <v>563</v>
      </c>
    </row>
    <row r="95" spans="1:5" x14ac:dyDescent="0.2">
      <c r="A95" s="55" t="s">
        <v>564</v>
      </c>
      <c r="C95" s="2" t="s">
        <v>301</v>
      </c>
      <c r="D95" s="2" t="s">
        <v>565</v>
      </c>
      <c r="E95" s="2" t="s">
        <v>566</v>
      </c>
    </row>
    <row r="96" spans="1:5" x14ac:dyDescent="0.2">
      <c r="A96" s="55" t="s">
        <v>564</v>
      </c>
      <c r="C96" s="2" t="s">
        <v>301</v>
      </c>
      <c r="D96" s="2" t="s">
        <v>567</v>
      </c>
      <c r="E96" s="2" t="s">
        <v>568</v>
      </c>
    </row>
    <row r="97" spans="1:5" x14ac:dyDescent="0.2">
      <c r="A97" s="55" t="s">
        <v>569</v>
      </c>
      <c r="C97" s="2" t="s">
        <v>301</v>
      </c>
      <c r="D97" s="2" t="s">
        <v>570</v>
      </c>
      <c r="E97" s="2" t="s">
        <v>571</v>
      </c>
    </row>
    <row r="98" spans="1:5" x14ac:dyDescent="0.2">
      <c r="A98" s="55" t="s">
        <v>572</v>
      </c>
      <c r="C98" s="2" t="s">
        <v>393</v>
      </c>
      <c r="D98" s="2" t="s">
        <v>573</v>
      </c>
      <c r="E98" s="2" t="s">
        <v>574</v>
      </c>
    </row>
    <row r="99" spans="1:5" x14ac:dyDescent="0.2">
      <c r="A99" s="55" t="s">
        <v>575</v>
      </c>
      <c r="C99" s="2" t="s">
        <v>301</v>
      </c>
      <c r="D99" s="2" t="s">
        <v>576</v>
      </c>
      <c r="E99" s="2" t="s">
        <v>577</v>
      </c>
    </row>
    <row r="100" spans="1:5" x14ac:dyDescent="0.2">
      <c r="A100" s="55" t="s">
        <v>578</v>
      </c>
      <c r="C100" s="2" t="s">
        <v>393</v>
      </c>
      <c r="D100" s="2" t="s">
        <v>579</v>
      </c>
      <c r="E100" s="2" t="s">
        <v>580</v>
      </c>
    </row>
    <row r="101" spans="1:5" x14ac:dyDescent="0.2">
      <c r="A101" s="55" t="s">
        <v>581</v>
      </c>
      <c r="C101" s="2" t="s">
        <v>393</v>
      </c>
      <c r="D101" s="2" t="s">
        <v>573</v>
      </c>
      <c r="E101" s="2" t="s">
        <v>582</v>
      </c>
    </row>
    <row r="102" spans="1:5" x14ac:dyDescent="0.2">
      <c r="A102" s="55" t="s">
        <v>583</v>
      </c>
      <c r="C102" s="2" t="s">
        <v>305</v>
      </c>
      <c r="D102" s="2" t="s">
        <v>584</v>
      </c>
      <c r="E102" s="2" t="s">
        <v>585</v>
      </c>
    </row>
    <row r="103" spans="1:5" x14ac:dyDescent="0.2">
      <c r="A103" s="55" t="s">
        <v>586</v>
      </c>
      <c r="C103" s="2" t="s">
        <v>393</v>
      </c>
      <c r="D103" s="2" t="s">
        <v>587</v>
      </c>
      <c r="E103" s="2" t="s">
        <v>588</v>
      </c>
    </row>
    <row r="104" spans="1:5" x14ac:dyDescent="0.2">
      <c r="A104" s="55" t="s">
        <v>589</v>
      </c>
      <c r="C104" s="2" t="s">
        <v>305</v>
      </c>
      <c r="D104" s="2" t="s">
        <v>590</v>
      </c>
      <c r="E104" s="2" t="s">
        <v>591</v>
      </c>
    </row>
    <row r="105" spans="1:5" x14ac:dyDescent="0.2">
      <c r="A105" s="55" t="s">
        <v>592</v>
      </c>
      <c r="C105" s="2" t="s">
        <v>393</v>
      </c>
      <c r="D105" s="2" t="s">
        <v>593</v>
      </c>
      <c r="E105" s="2" t="s">
        <v>594</v>
      </c>
    </row>
    <row r="106" spans="1:5" x14ac:dyDescent="0.2">
      <c r="A106" s="55" t="s">
        <v>595</v>
      </c>
      <c r="C106" s="2" t="s">
        <v>393</v>
      </c>
      <c r="D106" s="2" t="s">
        <v>596</v>
      </c>
      <c r="E106" s="2" t="s">
        <v>597</v>
      </c>
    </row>
    <row r="107" spans="1:5" x14ac:dyDescent="0.2">
      <c r="A107" s="55" t="s">
        <v>598</v>
      </c>
      <c r="C107" s="2" t="s">
        <v>393</v>
      </c>
      <c r="D107" s="2" t="s">
        <v>599</v>
      </c>
      <c r="E107" s="2" t="s">
        <v>600</v>
      </c>
    </row>
    <row r="108" spans="1:5" x14ac:dyDescent="0.2">
      <c r="A108" s="55" t="s">
        <v>601</v>
      </c>
      <c r="C108" s="2" t="s">
        <v>305</v>
      </c>
      <c r="D108" s="2" t="s">
        <v>602</v>
      </c>
      <c r="E108" s="2" t="s">
        <v>603</v>
      </c>
    </row>
    <row r="109" spans="1:5" x14ac:dyDescent="0.2">
      <c r="A109" s="55" t="s">
        <v>604</v>
      </c>
      <c r="B109" s="2" t="s">
        <v>605</v>
      </c>
      <c r="C109" s="2" t="s">
        <v>301</v>
      </c>
      <c r="D109" s="2" t="s">
        <v>606</v>
      </c>
      <c r="E109" s="2" t="s">
        <v>607</v>
      </c>
    </row>
    <row r="110" spans="1:5" x14ac:dyDescent="0.2">
      <c r="A110" s="55" t="s">
        <v>608</v>
      </c>
      <c r="C110" s="2" t="s">
        <v>305</v>
      </c>
      <c r="D110" s="2" t="s">
        <v>609</v>
      </c>
      <c r="E110" s="2" t="s">
        <v>610</v>
      </c>
    </row>
    <row r="111" spans="1:5" x14ac:dyDescent="0.2">
      <c r="A111" s="55" t="s">
        <v>611</v>
      </c>
      <c r="B111" s="2" t="s">
        <v>612</v>
      </c>
      <c r="C111" s="2" t="s">
        <v>301</v>
      </c>
      <c r="D111" s="2" t="s">
        <v>613</v>
      </c>
      <c r="E111" s="2" t="s">
        <v>614</v>
      </c>
    </row>
    <row r="112" spans="1:5" x14ac:dyDescent="0.2">
      <c r="A112" s="55" t="s">
        <v>615</v>
      </c>
      <c r="C112" s="2" t="s">
        <v>301</v>
      </c>
      <c r="D112" s="2" t="s">
        <v>616</v>
      </c>
      <c r="E112" s="2" t="s">
        <v>617</v>
      </c>
    </row>
    <row r="113" spans="1:5" x14ac:dyDescent="0.2">
      <c r="A113" s="55" t="s">
        <v>618</v>
      </c>
      <c r="C113" s="2" t="s">
        <v>301</v>
      </c>
      <c r="D113" s="2" t="s">
        <v>619</v>
      </c>
      <c r="E113" s="2" t="s">
        <v>620</v>
      </c>
    </row>
    <row r="114" spans="1:5" x14ac:dyDescent="0.2">
      <c r="A114" s="55" t="s">
        <v>621</v>
      </c>
      <c r="C114" s="2" t="s">
        <v>393</v>
      </c>
      <c r="D114" s="2" t="s">
        <v>622</v>
      </c>
      <c r="E114" s="2" t="s">
        <v>623</v>
      </c>
    </row>
    <row r="115" spans="1:5" x14ac:dyDescent="0.2">
      <c r="A115" s="55" t="s">
        <v>624</v>
      </c>
      <c r="C115" s="2" t="s">
        <v>305</v>
      </c>
      <c r="D115" s="2" t="s">
        <v>625</v>
      </c>
      <c r="E115" s="2" t="s">
        <v>626</v>
      </c>
    </row>
    <row r="116" spans="1:5" x14ac:dyDescent="0.2">
      <c r="A116" s="55" t="s">
        <v>627</v>
      </c>
      <c r="C116" s="2" t="s">
        <v>305</v>
      </c>
      <c r="D116" s="2" t="s">
        <v>628</v>
      </c>
      <c r="E116" s="2" t="s">
        <v>629</v>
      </c>
    </row>
    <row r="117" spans="1:5" x14ac:dyDescent="0.2">
      <c r="A117" s="55" t="s">
        <v>630</v>
      </c>
      <c r="C117" s="5" t="s">
        <v>305</v>
      </c>
      <c r="D117" s="2" t="s">
        <v>631</v>
      </c>
      <c r="E117" s="2" t="s">
        <v>632</v>
      </c>
    </row>
    <row r="118" spans="1:5" x14ac:dyDescent="0.2">
      <c r="A118" s="55" t="s">
        <v>633</v>
      </c>
      <c r="B118" s="2" t="s">
        <v>235</v>
      </c>
      <c r="C118" s="2" t="s">
        <v>301</v>
      </c>
      <c r="D118" s="2" t="s">
        <v>634</v>
      </c>
      <c r="E118" s="2" t="s">
        <v>635</v>
      </c>
    </row>
    <row r="119" spans="1:5" x14ac:dyDescent="0.2">
      <c r="A119" s="55" t="s">
        <v>636</v>
      </c>
      <c r="C119" s="2" t="s">
        <v>301</v>
      </c>
      <c r="D119" s="2" t="s">
        <v>637</v>
      </c>
      <c r="E119" s="2" t="s">
        <v>638</v>
      </c>
    </row>
    <row r="120" spans="1:5" x14ac:dyDescent="0.2">
      <c r="A120" s="55" t="s">
        <v>639</v>
      </c>
      <c r="C120" s="2" t="s">
        <v>393</v>
      </c>
      <c r="D120" s="2" t="s">
        <v>640</v>
      </c>
      <c r="E120" s="2" t="s">
        <v>641</v>
      </c>
    </row>
    <row r="121" spans="1:5" x14ac:dyDescent="0.2">
      <c r="A121" s="55" t="s">
        <v>642</v>
      </c>
      <c r="C121" s="2" t="s">
        <v>301</v>
      </c>
      <c r="D121" s="2" t="s">
        <v>643</v>
      </c>
      <c r="E121" s="2" t="s">
        <v>644</v>
      </c>
    </row>
    <row r="122" spans="1:5" x14ac:dyDescent="0.2">
      <c r="A122" s="55" t="s">
        <v>645</v>
      </c>
      <c r="C122" s="2" t="s">
        <v>646</v>
      </c>
      <c r="D122" s="2" t="s">
        <v>647</v>
      </c>
      <c r="E122" s="2" t="s">
        <v>648</v>
      </c>
    </row>
    <row r="123" spans="1:5" x14ac:dyDescent="0.2">
      <c r="A123" s="55" t="s">
        <v>645</v>
      </c>
      <c r="C123" s="2" t="s">
        <v>646</v>
      </c>
      <c r="D123" s="2" t="s">
        <v>649</v>
      </c>
      <c r="E123" s="2" t="s">
        <v>650</v>
      </c>
    </row>
    <row r="124" spans="1:5" x14ac:dyDescent="0.2">
      <c r="A124" s="55" t="s">
        <v>645</v>
      </c>
      <c r="B124" s="2" t="s">
        <v>651</v>
      </c>
      <c r="C124" s="2" t="s">
        <v>301</v>
      </c>
      <c r="D124" s="2" t="s">
        <v>652</v>
      </c>
      <c r="E124" s="2" t="s">
        <v>653</v>
      </c>
    </row>
    <row r="125" spans="1:5" x14ac:dyDescent="0.2">
      <c r="A125" s="55" t="s">
        <v>645</v>
      </c>
      <c r="B125" s="2" t="s">
        <v>654</v>
      </c>
      <c r="C125" s="2" t="s">
        <v>301</v>
      </c>
      <c r="D125" s="2" t="s">
        <v>655</v>
      </c>
      <c r="E125" s="2" t="s">
        <v>656</v>
      </c>
    </row>
    <row r="126" spans="1:5" x14ac:dyDescent="0.2">
      <c r="A126" s="55" t="s">
        <v>657</v>
      </c>
      <c r="B126" s="2" t="s">
        <v>658</v>
      </c>
      <c r="C126" s="2" t="s">
        <v>301</v>
      </c>
      <c r="D126" s="2" t="s">
        <v>659</v>
      </c>
      <c r="E126" s="2" t="s">
        <v>660</v>
      </c>
    </row>
    <row r="127" spans="1:5" x14ac:dyDescent="0.2">
      <c r="A127" s="55" t="s">
        <v>657</v>
      </c>
      <c r="B127" s="2" t="s">
        <v>661</v>
      </c>
      <c r="C127" s="2" t="s">
        <v>301</v>
      </c>
      <c r="D127" s="2" t="s">
        <v>662</v>
      </c>
      <c r="E127" s="2" t="s">
        <v>663</v>
      </c>
    </row>
    <row r="128" spans="1:5" x14ac:dyDescent="0.2">
      <c r="A128" s="55" t="s">
        <v>664</v>
      </c>
      <c r="C128" s="5" t="s">
        <v>305</v>
      </c>
      <c r="D128" s="2" t="s">
        <v>665</v>
      </c>
      <c r="E128" s="2" t="s">
        <v>666</v>
      </c>
    </row>
    <row r="129" spans="1:5" x14ac:dyDescent="0.2">
      <c r="A129" s="55" t="s">
        <v>667</v>
      </c>
      <c r="C129" s="5" t="s">
        <v>305</v>
      </c>
      <c r="D129" s="2" t="s">
        <v>668</v>
      </c>
      <c r="E129" s="2" t="s">
        <v>669</v>
      </c>
    </row>
    <row r="130" spans="1:5" x14ac:dyDescent="0.2">
      <c r="A130" s="55" t="s">
        <v>667</v>
      </c>
      <c r="C130" s="5" t="s">
        <v>305</v>
      </c>
      <c r="D130" s="2" t="s">
        <v>670</v>
      </c>
      <c r="E130" s="2" t="s">
        <v>671</v>
      </c>
    </row>
    <row r="131" spans="1:5" x14ac:dyDescent="0.2">
      <c r="A131" s="55" t="s">
        <v>672</v>
      </c>
      <c r="C131" s="2" t="s">
        <v>301</v>
      </c>
      <c r="D131" s="2" t="s">
        <v>673</v>
      </c>
      <c r="E131" s="2" t="s">
        <v>674</v>
      </c>
    </row>
    <row r="132" spans="1:5" x14ac:dyDescent="0.2">
      <c r="A132" s="55" t="s">
        <v>675</v>
      </c>
      <c r="C132" s="2" t="s">
        <v>393</v>
      </c>
      <c r="D132" s="2" t="s">
        <v>676</v>
      </c>
      <c r="E132" s="2" t="s">
        <v>677</v>
      </c>
    </row>
    <row r="133" spans="1:5" x14ac:dyDescent="0.2">
      <c r="A133" s="55" t="s">
        <v>678</v>
      </c>
      <c r="C133" s="2" t="s">
        <v>393</v>
      </c>
      <c r="D133" s="2" t="s">
        <v>679</v>
      </c>
      <c r="E133" s="2" t="s">
        <v>680</v>
      </c>
    </row>
    <row r="134" spans="1:5" x14ac:dyDescent="0.2">
      <c r="A134" s="55" t="s">
        <v>681</v>
      </c>
      <c r="B134" s="2" t="s">
        <v>226</v>
      </c>
      <c r="C134" s="2" t="s">
        <v>682</v>
      </c>
      <c r="D134" s="2" t="s">
        <v>683</v>
      </c>
      <c r="E134" s="2" t="s">
        <v>684</v>
      </c>
    </row>
    <row r="135" spans="1:5" x14ac:dyDescent="0.2">
      <c r="A135" s="55" t="s">
        <v>685</v>
      </c>
      <c r="C135" s="2" t="s">
        <v>301</v>
      </c>
      <c r="D135" s="2" t="s">
        <v>686</v>
      </c>
      <c r="E135" s="2" t="s">
        <v>687</v>
      </c>
    </row>
    <row r="136" spans="1:5" x14ac:dyDescent="0.2">
      <c r="A136" s="55" t="s">
        <v>688</v>
      </c>
      <c r="C136" s="2" t="s">
        <v>393</v>
      </c>
      <c r="D136" s="2" t="s">
        <v>689</v>
      </c>
      <c r="E136" s="2" t="s">
        <v>690</v>
      </c>
    </row>
    <row r="137" spans="1:5" x14ac:dyDescent="0.2">
      <c r="A137" s="55" t="s">
        <v>691</v>
      </c>
      <c r="C137" s="2" t="s">
        <v>393</v>
      </c>
      <c r="D137" s="2" t="s">
        <v>692</v>
      </c>
      <c r="E137" s="2" t="s">
        <v>693</v>
      </c>
    </row>
    <row r="138" spans="1:5" x14ac:dyDescent="0.2">
      <c r="A138" s="55" t="s">
        <v>694</v>
      </c>
      <c r="C138" s="2" t="s">
        <v>393</v>
      </c>
      <c r="D138" s="2" t="s">
        <v>695</v>
      </c>
      <c r="E138" s="2" t="s">
        <v>696</v>
      </c>
    </row>
  </sheetData>
  <conditionalFormatting sqref="E3:E138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46685A-07FD-AF45-BEF1-61370BDDCA4F}">
  <dimension ref="A1:C7"/>
  <sheetViews>
    <sheetView zoomScaleNormal="100" workbookViewId="0">
      <selection activeCell="B5" sqref="B5"/>
    </sheetView>
  </sheetViews>
  <sheetFormatPr baseColWidth="10" defaultRowHeight="16" x14ac:dyDescent="0.2"/>
  <cols>
    <col min="1" max="1" width="31.33203125" bestFit="1" customWidth="1"/>
    <col min="2" max="2" width="25.5" bestFit="1" customWidth="1"/>
    <col min="3" max="3" width="21.83203125" bestFit="1" customWidth="1"/>
  </cols>
  <sheetData>
    <row r="1" spans="1:3" x14ac:dyDescent="0.2">
      <c r="A1" s="1" t="s">
        <v>857</v>
      </c>
      <c r="B1" s="2"/>
      <c r="C1" s="2"/>
    </row>
    <row r="2" spans="1:3" x14ac:dyDescent="0.2">
      <c r="A2" s="3"/>
      <c r="B2" s="4" t="s">
        <v>3</v>
      </c>
      <c r="C2" s="4" t="s">
        <v>5</v>
      </c>
    </row>
    <row r="3" spans="1:3" x14ac:dyDescent="0.2">
      <c r="A3" s="5" t="s">
        <v>0</v>
      </c>
      <c r="B3" s="22">
        <v>1118167271</v>
      </c>
      <c r="C3" s="22">
        <v>632079288</v>
      </c>
    </row>
    <row r="4" spans="1:3" x14ac:dyDescent="0.2">
      <c r="A4" s="5" t="s">
        <v>1</v>
      </c>
      <c r="B4" s="22">
        <v>4413373</v>
      </c>
      <c r="C4" s="22">
        <v>5701948</v>
      </c>
    </row>
    <row r="5" spans="1:3" x14ac:dyDescent="0.2">
      <c r="A5" s="5" t="s">
        <v>2</v>
      </c>
      <c r="B5" s="22">
        <v>1059</v>
      </c>
      <c r="C5" s="23">
        <v>830</v>
      </c>
    </row>
    <row r="6" spans="1:3" x14ac:dyDescent="0.2">
      <c r="A6" s="5" t="s">
        <v>4</v>
      </c>
      <c r="B6" s="22">
        <v>29276163</v>
      </c>
      <c r="C6" s="22">
        <v>29845980</v>
      </c>
    </row>
    <row r="7" spans="1:3" x14ac:dyDescent="0.2">
      <c r="A7" s="6" t="s">
        <v>6</v>
      </c>
      <c r="B7" s="24">
        <v>10003</v>
      </c>
      <c r="C7" s="24">
        <v>1002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700F2B-C335-2D40-BA25-A965BA90F959}">
  <dimension ref="A1:E24"/>
  <sheetViews>
    <sheetView workbookViewId="0">
      <selection activeCell="B32" sqref="B32"/>
    </sheetView>
  </sheetViews>
  <sheetFormatPr baseColWidth="10" defaultRowHeight="16" x14ac:dyDescent="0.2"/>
  <cols>
    <col min="1" max="1" width="33.5" bestFit="1" customWidth="1"/>
    <col min="2" max="2" width="18.6640625" customWidth="1"/>
    <col min="3" max="3" width="13.83203125" bestFit="1" customWidth="1"/>
    <col min="4" max="4" width="20.83203125" bestFit="1" customWidth="1"/>
    <col min="5" max="5" width="23" bestFit="1" customWidth="1"/>
  </cols>
  <sheetData>
    <row r="1" spans="1:5" x14ac:dyDescent="0.2">
      <c r="A1" s="18" t="s">
        <v>858</v>
      </c>
      <c r="B1" s="2"/>
      <c r="C1" s="2"/>
      <c r="D1" s="2"/>
      <c r="E1" s="2"/>
    </row>
    <row r="2" spans="1:5" x14ac:dyDescent="0.2">
      <c r="A2" s="2"/>
      <c r="B2" s="2"/>
      <c r="C2" s="2"/>
      <c r="D2" s="2"/>
      <c r="E2" s="2"/>
    </row>
    <row r="3" spans="1:5" x14ac:dyDescent="0.2">
      <c r="A3" s="17" t="s">
        <v>3</v>
      </c>
      <c r="B3" s="7"/>
      <c r="C3" s="7"/>
      <c r="D3" s="7"/>
      <c r="E3" s="7"/>
    </row>
    <row r="4" spans="1:5" ht="19" x14ac:dyDescent="0.2">
      <c r="A4" s="25" t="s">
        <v>66</v>
      </c>
      <c r="B4" s="19" t="s">
        <v>55</v>
      </c>
      <c r="C4" s="60" t="s">
        <v>7</v>
      </c>
      <c r="D4" s="60"/>
      <c r="E4" s="60"/>
    </row>
    <row r="5" spans="1:5" x14ac:dyDescent="0.2">
      <c r="A5" s="21"/>
      <c r="B5" s="20"/>
      <c r="C5" s="20" t="s">
        <v>8</v>
      </c>
      <c r="D5" s="20" t="s">
        <v>9</v>
      </c>
      <c r="E5" s="20" t="s">
        <v>10</v>
      </c>
    </row>
    <row r="6" spans="1:5" x14ac:dyDescent="0.2">
      <c r="A6" s="2" t="s">
        <v>11</v>
      </c>
      <c r="B6" s="13" t="s">
        <v>12</v>
      </c>
      <c r="C6" s="13" t="s">
        <v>13</v>
      </c>
      <c r="D6" s="13" t="s">
        <v>14</v>
      </c>
      <c r="E6" s="13" t="s">
        <v>15</v>
      </c>
    </row>
    <row r="7" spans="1:5" x14ac:dyDescent="0.2">
      <c r="A7" s="2" t="s">
        <v>16</v>
      </c>
      <c r="B7" s="13" t="s">
        <v>17</v>
      </c>
      <c r="C7" s="13" t="s">
        <v>18</v>
      </c>
      <c r="D7" s="13" t="s">
        <v>19</v>
      </c>
      <c r="E7" s="13" t="s">
        <v>20</v>
      </c>
    </row>
    <row r="8" spans="1:5" x14ac:dyDescent="0.2">
      <c r="A8" s="2" t="s">
        <v>21</v>
      </c>
      <c r="B8" s="13" t="s">
        <v>22</v>
      </c>
      <c r="C8" s="13" t="s">
        <v>23</v>
      </c>
      <c r="D8" s="13" t="s">
        <v>24</v>
      </c>
      <c r="E8" s="13" t="s">
        <v>25</v>
      </c>
    </row>
    <row r="9" spans="1:5" x14ac:dyDescent="0.2">
      <c r="A9" s="2" t="s">
        <v>26</v>
      </c>
      <c r="B9" s="13" t="s">
        <v>27</v>
      </c>
      <c r="C9" s="13" t="s">
        <v>28</v>
      </c>
      <c r="D9" s="13" t="s">
        <v>28</v>
      </c>
      <c r="E9" s="13" t="s">
        <v>29</v>
      </c>
    </row>
    <row r="10" spans="1:5" x14ac:dyDescent="0.2">
      <c r="A10" s="2" t="s">
        <v>30</v>
      </c>
      <c r="B10" s="13" t="s">
        <v>31</v>
      </c>
      <c r="C10" s="13" t="s">
        <v>32</v>
      </c>
      <c r="D10" s="13" t="s">
        <v>33</v>
      </c>
      <c r="E10" s="13" t="s">
        <v>34</v>
      </c>
    </row>
    <row r="11" spans="1:5" x14ac:dyDescent="0.2">
      <c r="A11" s="7" t="s">
        <v>35</v>
      </c>
      <c r="B11" s="21">
        <v>1614</v>
      </c>
      <c r="C11" s="21">
        <v>1614</v>
      </c>
      <c r="D11" s="21">
        <v>1614</v>
      </c>
      <c r="E11" s="21">
        <v>1614</v>
      </c>
    </row>
    <row r="12" spans="1:5" ht="17" x14ac:dyDescent="0.2">
      <c r="A12" s="8" t="s">
        <v>56</v>
      </c>
    </row>
    <row r="15" spans="1:5" x14ac:dyDescent="0.2">
      <c r="A15" s="17" t="s">
        <v>65</v>
      </c>
      <c r="B15" s="7"/>
      <c r="C15" s="7"/>
      <c r="D15" s="7"/>
      <c r="E15" s="7"/>
    </row>
    <row r="16" spans="1:5" ht="19" x14ac:dyDescent="0.2">
      <c r="A16" s="25" t="s">
        <v>66</v>
      </c>
      <c r="B16" s="19" t="s">
        <v>55</v>
      </c>
      <c r="C16" s="60" t="s">
        <v>7</v>
      </c>
      <c r="D16" s="60"/>
      <c r="E16" s="60"/>
    </row>
    <row r="17" spans="1:5" x14ac:dyDescent="0.2">
      <c r="A17" s="21"/>
      <c r="B17" s="20"/>
      <c r="C17" s="20" t="s">
        <v>8</v>
      </c>
      <c r="D17" s="20" t="s">
        <v>9</v>
      </c>
      <c r="E17" s="20" t="s">
        <v>10</v>
      </c>
    </row>
    <row r="18" spans="1:5" x14ac:dyDescent="0.2">
      <c r="A18" s="2" t="s">
        <v>11</v>
      </c>
      <c r="B18" s="13" t="s">
        <v>36</v>
      </c>
      <c r="C18" s="13" t="s">
        <v>37</v>
      </c>
      <c r="D18" s="13" t="s">
        <v>38</v>
      </c>
      <c r="E18" s="13" t="s">
        <v>39</v>
      </c>
    </row>
    <row r="19" spans="1:5" x14ac:dyDescent="0.2">
      <c r="A19" s="2" t="s">
        <v>16</v>
      </c>
      <c r="B19" s="13" t="s">
        <v>40</v>
      </c>
      <c r="C19" s="13" t="s">
        <v>41</v>
      </c>
      <c r="D19" s="13" t="s">
        <v>41</v>
      </c>
      <c r="E19" s="13" t="s">
        <v>42</v>
      </c>
    </row>
    <row r="20" spans="1:5" x14ac:dyDescent="0.2">
      <c r="A20" s="2" t="s">
        <v>21</v>
      </c>
      <c r="B20" s="13" t="s">
        <v>43</v>
      </c>
      <c r="C20" s="13" t="s">
        <v>44</v>
      </c>
      <c r="D20" s="13" t="s">
        <v>45</v>
      </c>
      <c r="E20" s="13" t="s">
        <v>46</v>
      </c>
    </row>
    <row r="21" spans="1:5" x14ac:dyDescent="0.2">
      <c r="A21" s="2" t="s">
        <v>26</v>
      </c>
      <c r="B21" s="13" t="s">
        <v>47</v>
      </c>
      <c r="C21" s="13" t="s">
        <v>48</v>
      </c>
      <c r="D21" s="13" t="s">
        <v>49</v>
      </c>
      <c r="E21" s="13" t="s">
        <v>50</v>
      </c>
    </row>
    <row r="22" spans="1:5" x14ac:dyDescent="0.2">
      <c r="A22" s="2" t="s">
        <v>30</v>
      </c>
      <c r="B22" s="13" t="s">
        <v>51</v>
      </c>
      <c r="C22" s="13" t="s">
        <v>52</v>
      </c>
      <c r="D22" s="13" t="s">
        <v>53</v>
      </c>
      <c r="E22" s="13" t="s">
        <v>54</v>
      </c>
    </row>
    <row r="23" spans="1:5" x14ac:dyDescent="0.2">
      <c r="A23" s="7" t="s">
        <v>35</v>
      </c>
      <c r="B23" s="21">
        <v>1614</v>
      </c>
      <c r="C23" s="21">
        <v>1614</v>
      </c>
      <c r="D23" s="21">
        <v>1614</v>
      </c>
      <c r="E23" s="21">
        <v>1614</v>
      </c>
    </row>
    <row r="24" spans="1:5" ht="17" x14ac:dyDescent="0.2">
      <c r="A24" s="8" t="s">
        <v>56</v>
      </c>
    </row>
  </sheetData>
  <mergeCells count="2">
    <mergeCell ref="C4:E4"/>
    <mergeCell ref="C16:E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AA4E0-508B-0C4C-BBA3-D4B4A302E1CA}">
  <dimension ref="A1:H12"/>
  <sheetViews>
    <sheetView workbookViewId="0">
      <selection activeCell="H36" sqref="H36"/>
    </sheetView>
  </sheetViews>
  <sheetFormatPr baseColWidth="10" defaultRowHeight="16" x14ac:dyDescent="0.2"/>
  <sheetData>
    <row r="1" spans="1:8" x14ac:dyDescent="0.2">
      <c r="A1" s="9" t="s">
        <v>859</v>
      </c>
      <c r="B1" s="2"/>
      <c r="C1" s="2"/>
      <c r="D1" s="2"/>
      <c r="E1" s="2"/>
      <c r="F1" s="2"/>
      <c r="G1" s="2"/>
      <c r="H1" s="2"/>
    </row>
    <row r="2" spans="1:8" x14ac:dyDescent="0.2">
      <c r="A2" s="2"/>
      <c r="B2" s="2"/>
      <c r="C2" s="2"/>
      <c r="D2" s="2"/>
      <c r="E2" s="2"/>
      <c r="F2" s="2"/>
      <c r="G2" s="2"/>
      <c r="H2" s="2"/>
    </row>
    <row r="3" spans="1:8" x14ac:dyDescent="0.2">
      <c r="A3" s="2"/>
      <c r="B3" s="61" t="s">
        <v>3</v>
      </c>
      <c r="C3" s="61"/>
      <c r="D3" s="61"/>
      <c r="E3" s="2"/>
      <c r="F3" s="61" t="s">
        <v>284</v>
      </c>
      <c r="G3" s="61"/>
      <c r="H3" s="61"/>
    </row>
    <row r="4" spans="1:8" x14ac:dyDescent="0.2">
      <c r="A4" s="2"/>
      <c r="B4" s="11" t="s">
        <v>285</v>
      </c>
      <c r="C4" s="11" t="s">
        <v>286</v>
      </c>
      <c r="D4" s="11" t="s">
        <v>287</v>
      </c>
      <c r="E4" s="2"/>
      <c r="F4" s="11" t="s">
        <v>285</v>
      </c>
      <c r="G4" s="11" t="s">
        <v>286</v>
      </c>
      <c r="H4" s="11" t="s">
        <v>287</v>
      </c>
    </row>
    <row r="5" spans="1:8" x14ac:dyDescent="0.2">
      <c r="A5" s="2" t="s">
        <v>288</v>
      </c>
      <c r="B5" s="12">
        <v>321311</v>
      </c>
      <c r="C5" s="12">
        <v>364238264</v>
      </c>
      <c r="D5" s="47">
        <v>0.32569999999999999</v>
      </c>
      <c r="E5" s="2"/>
      <c r="F5" s="12">
        <v>128864</v>
      </c>
      <c r="G5" s="12">
        <v>258977162</v>
      </c>
      <c r="H5" s="47">
        <v>0.40970000000000001</v>
      </c>
    </row>
    <row r="6" spans="1:8" x14ac:dyDescent="0.2">
      <c r="A6" s="2" t="s">
        <v>289</v>
      </c>
      <c r="B6" s="12">
        <v>41002</v>
      </c>
      <c r="C6" s="12">
        <v>32262620</v>
      </c>
      <c r="D6" s="47">
        <v>2.8899999999999999E-2</v>
      </c>
      <c r="E6" s="2"/>
      <c r="F6" s="12">
        <v>16944</v>
      </c>
      <c r="G6" s="12">
        <v>6308930</v>
      </c>
      <c r="H6" s="47">
        <v>0.01</v>
      </c>
    </row>
    <row r="7" spans="1:8" x14ac:dyDescent="0.2">
      <c r="A7" s="2" t="s">
        <v>290</v>
      </c>
      <c r="B7" s="12">
        <v>6564</v>
      </c>
      <c r="C7" s="12">
        <v>3573511</v>
      </c>
      <c r="D7" s="47">
        <v>3.2000000000000002E-3</v>
      </c>
      <c r="E7" s="2"/>
      <c r="F7" s="12">
        <v>5126</v>
      </c>
      <c r="G7" s="12">
        <v>3222812</v>
      </c>
      <c r="H7" s="47">
        <v>5.1000000000000004E-3</v>
      </c>
    </row>
    <row r="8" spans="1:8" x14ac:dyDescent="0.2">
      <c r="A8" s="2" t="s">
        <v>291</v>
      </c>
      <c r="B8" s="12">
        <v>1012972</v>
      </c>
      <c r="C8" s="12">
        <v>436911605</v>
      </c>
      <c r="D8" s="47">
        <v>0.39069999999999999</v>
      </c>
      <c r="E8" s="2"/>
      <c r="F8" s="12">
        <v>384653</v>
      </c>
      <c r="G8" s="12">
        <v>145721274</v>
      </c>
      <c r="H8" s="47">
        <v>0.23050000000000001</v>
      </c>
    </row>
    <row r="9" spans="1:8" x14ac:dyDescent="0.2">
      <c r="A9" s="2" t="s">
        <v>292</v>
      </c>
      <c r="B9" s="12">
        <v>2016</v>
      </c>
      <c r="C9" s="12">
        <v>596610</v>
      </c>
      <c r="D9" s="47">
        <v>5.0000000000000001E-4</v>
      </c>
      <c r="E9" s="2"/>
      <c r="F9" s="12">
        <v>2879</v>
      </c>
      <c r="G9" s="12">
        <v>3477065</v>
      </c>
      <c r="H9" s="47">
        <v>5.4999999999999997E-3</v>
      </c>
    </row>
    <row r="10" spans="1:8" x14ac:dyDescent="0.2">
      <c r="A10" s="2" t="s">
        <v>293</v>
      </c>
      <c r="B10" s="12">
        <v>470</v>
      </c>
      <c r="C10" s="12">
        <v>163364</v>
      </c>
      <c r="D10" s="47">
        <v>1E-4</v>
      </c>
      <c r="E10" s="2"/>
      <c r="F10" s="12">
        <v>0</v>
      </c>
      <c r="G10" s="12">
        <v>0</v>
      </c>
      <c r="H10" s="47">
        <v>0</v>
      </c>
    </row>
    <row r="11" spans="1:8" x14ac:dyDescent="0.2">
      <c r="A11" s="2" t="s">
        <v>294</v>
      </c>
      <c r="B11" s="12">
        <v>4250</v>
      </c>
      <c r="C11" s="12">
        <v>1961678</v>
      </c>
      <c r="D11" s="47">
        <v>1.8E-3</v>
      </c>
      <c r="E11" s="2"/>
      <c r="F11" s="12">
        <v>1676</v>
      </c>
      <c r="G11" s="12">
        <v>973603</v>
      </c>
      <c r="H11" s="47">
        <v>1.5E-3</v>
      </c>
    </row>
    <row r="12" spans="1:8" x14ac:dyDescent="0.2">
      <c r="A12" s="2" t="s">
        <v>295</v>
      </c>
      <c r="B12" s="15">
        <v>0</v>
      </c>
      <c r="C12" s="15">
        <v>0</v>
      </c>
      <c r="D12" s="48">
        <v>0</v>
      </c>
      <c r="E12" s="2"/>
      <c r="F12" s="15">
        <v>0</v>
      </c>
      <c r="G12" s="15">
        <v>0</v>
      </c>
      <c r="H12" s="48">
        <v>0</v>
      </c>
    </row>
  </sheetData>
  <mergeCells count="2">
    <mergeCell ref="B3:D3"/>
    <mergeCell ref="F3:H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DE013D-D5C1-1D41-9E50-C58888A5C0C9}">
  <dimension ref="A1:D28"/>
  <sheetViews>
    <sheetView workbookViewId="0"/>
  </sheetViews>
  <sheetFormatPr baseColWidth="10" defaultRowHeight="16" x14ac:dyDescent="0.2"/>
  <cols>
    <col min="1" max="1" width="32.1640625" bestFit="1" customWidth="1"/>
    <col min="2" max="2" width="13.83203125" bestFit="1" customWidth="1"/>
    <col min="3" max="3" width="20.83203125" bestFit="1" customWidth="1"/>
    <col min="4" max="4" width="23" bestFit="1" customWidth="1"/>
  </cols>
  <sheetData>
    <row r="1" spans="1:4" x14ac:dyDescent="0.2">
      <c r="A1" s="9" t="s">
        <v>860</v>
      </c>
      <c r="B1" s="2"/>
      <c r="C1" s="2"/>
      <c r="D1" s="2"/>
    </row>
    <row r="2" spans="1:4" x14ac:dyDescent="0.2">
      <c r="A2" s="2"/>
      <c r="B2" s="2"/>
      <c r="C2" s="2"/>
      <c r="D2" s="2"/>
    </row>
    <row r="3" spans="1:4" x14ac:dyDescent="0.2">
      <c r="A3" s="16" t="s">
        <v>3</v>
      </c>
      <c r="B3" s="2"/>
      <c r="C3" s="2"/>
      <c r="D3" s="2"/>
    </row>
    <row r="4" spans="1:4" x14ac:dyDescent="0.2">
      <c r="A4" s="10"/>
      <c r="B4" s="11" t="s">
        <v>8</v>
      </c>
      <c r="C4" s="11" t="s">
        <v>9</v>
      </c>
      <c r="D4" s="11" t="s">
        <v>10</v>
      </c>
    </row>
    <row r="5" spans="1:4" x14ac:dyDescent="0.2">
      <c r="A5" s="2" t="s">
        <v>57</v>
      </c>
      <c r="B5" s="12">
        <v>80184</v>
      </c>
      <c r="C5" s="12">
        <v>70571</v>
      </c>
      <c r="D5" s="12">
        <v>35482</v>
      </c>
    </row>
    <row r="6" spans="1:4" x14ac:dyDescent="0.2">
      <c r="A6" s="2" t="s">
        <v>58</v>
      </c>
      <c r="B6" s="12">
        <v>20966</v>
      </c>
      <c r="C6" s="12">
        <v>20966</v>
      </c>
      <c r="D6" s="12">
        <v>20966</v>
      </c>
    </row>
    <row r="7" spans="1:4" x14ac:dyDescent="0.2">
      <c r="A7" s="2" t="s">
        <v>59</v>
      </c>
      <c r="B7" s="12">
        <v>16947</v>
      </c>
      <c r="C7" s="12">
        <v>16947</v>
      </c>
      <c r="D7" s="12">
        <v>16947</v>
      </c>
    </row>
    <row r="8" spans="1:4" x14ac:dyDescent="0.2">
      <c r="A8" s="2"/>
      <c r="B8" s="13"/>
      <c r="C8" s="13"/>
      <c r="D8" s="13"/>
    </row>
    <row r="9" spans="1:4" x14ac:dyDescent="0.2">
      <c r="A9" s="2" t="s">
        <v>60</v>
      </c>
      <c r="B9" s="14">
        <v>1703.97</v>
      </c>
      <c r="C9" s="14">
        <v>1840.56</v>
      </c>
      <c r="D9" s="14">
        <v>1351.59</v>
      </c>
    </row>
    <row r="10" spans="1:4" x14ac:dyDescent="0.2">
      <c r="A10" s="2" t="s">
        <v>61</v>
      </c>
      <c r="B10" s="14">
        <v>1035.6099999999999</v>
      </c>
      <c r="C10" s="14">
        <v>1093.53</v>
      </c>
      <c r="D10" s="14">
        <v>1003.71</v>
      </c>
    </row>
    <row r="11" spans="1:4" x14ac:dyDescent="0.2">
      <c r="A11" s="2" t="s">
        <v>62</v>
      </c>
      <c r="B11" s="14">
        <v>318.83999999999997</v>
      </c>
      <c r="C11" s="14">
        <v>320.04000000000002</v>
      </c>
      <c r="D11" s="14">
        <v>282.26</v>
      </c>
    </row>
    <row r="12" spans="1:4" x14ac:dyDescent="0.2">
      <c r="A12" s="2" t="s">
        <v>63</v>
      </c>
      <c r="B12" s="14">
        <v>533.55999999999995</v>
      </c>
      <c r="C12" s="14">
        <v>528.13</v>
      </c>
      <c r="D12" s="14">
        <v>533.54</v>
      </c>
    </row>
    <row r="13" spans="1:4" x14ac:dyDescent="0.2">
      <c r="A13" s="2"/>
      <c r="B13" s="13"/>
      <c r="C13" s="13"/>
      <c r="D13" s="13"/>
    </row>
    <row r="14" spans="1:4" x14ac:dyDescent="0.2">
      <c r="A14" s="7" t="s">
        <v>64</v>
      </c>
      <c r="B14" s="15">
        <v>18998</v>
      </c>
      <c r="C14" s="15">
        <v>12152</v>
      </c>
      <c r="D14" s="15">
        <v>11898</v>
      </c>
    </row>
    <row r="15" spans="1:4" x14ac:dyDescent="0.2">
      <c r="A15" s="2"/>
      <c r="B15" s="2"/>
      <c r="C15" s="2"/>
      <c r="D15" s="2"/>
    </row>
    <row r="16" spans="1:4" x14ac:dyDescent="0.2">
      <c r="A16" s="2"/>
      <c r="B16" s="2"/>
      <c r="C16" s="2"/>
      <c r="D16" s="2"/>
    </row>
    <row r="17" spans="1:4" x14ac:dyDescent="0.2">
      <c r="A17" s="16" t="s">
        <v>65</v>
      </c>
      <c r="B17" s="2"/>
      <c r="C17" s="2"/>
      <c r="D17" s="2"/>
    </row>
    <row r="18" spans="1:4" x14ac:dyDescent="0.2">
      <c r="A18" s="10"/>
      <c r="B18" s="11" t="s">
        <v>8</v>
      </c>
      <c r="C18" s="11" t="s">
        <v>9</v>
      </c>
      <c r="D18" s="11" t="s">
        <v>10</v>
      </c>
    </row>
    <row r="19" spans="1:4" x14ac:dyDescent="0.2">
      <c r="A19" s="2" t="s">
        <v>57</v>
      </c>
      <c r="B19" s="12">
        <v>103428</v>
      </c>
      <c r="C19" s="12">
        <v>95387</v>
      </c>
      <c r="D19" s="12">
        <v>45390</v>
      </c>
    </row>
    <row r="20" spans="1:4" x14ac:dyDescent="0.2">
      <c r="A20" s="2" t="s">
        <v>58</v>
      </c>
      <c r="B20" s="12">
        <v>25313</v>
      </c>
      <c r="C20" s="12">
        <v>25313</v>
      </c>
      <c r="D20" s="12">
        <v>24774</v>
      </c>
    </row>
    <row r="21" spans="1:4" x14ac:dyDescent="0.2">
      <c r="A21" s="2" t="s">
        <v>59</v>
      </c>
      <c r="B21" s="12">
        <v>16389</v>
      </c>
      <c r="C21" s="12">
        <v>15285</v>
      </c>
      <c r="D21" s="12">
        <v>15285</v>
      </c>
    </row>
    <row r="22" spans="1:4" x14ac:dyDescent="0.2">
      <c r="A22" s="2"/>
      <c r="B22" s="13"/>
      <c r="C22" s="13"/>
      <c r="D22" s="13"/>
    </row>
    <row r="23" spans="1:4" x14ac:dyDescent="0.2">
      <c r="A23" s="2" t="s">
        <v>60</v>
      </c>
      <c r="B23" s="14">
        <v>1809.71</v>
      </c>
      <c r="C23" s="14">
        <v>1901.52</v>
      </c>
      <c r="D23" s="14">
        <v>1223.67</v>
      </c>
    </row>
    <row r="24" spans="1:4" x14ac:dyDescent="0.2">
      <c r="A24" s="2" t="s">
        <v>61</v>
      </c>
      <c r="B24" s="14">
        <v>1074.07</v>
      </c>
      <c r="C24" s="14">
        <v>1113.01</v>
      </c>
      <c r="D24" s="14">
        <v>942.23</v>
      </c>
    </row>
    <row r="25" spans="1:4" x14ac:dyDescent="0.2">
      <c r="A25" s="2" t="s">
        <v>62</v>
      </c>
      <c r="B25" s="14">
        <v>341.37</v>
      </c>
      <c r="C25" s="14">
        <v>341.5</v>
      </c>
      <c r="D25" s="14">
        <v>309.76</v>
      </c>
    </row>
    <row r="26" spans="1:4" x14ac:dyDescent="0.2">
      <c r="A26" s="2" t="s">
        <v>63</v>
      </c>
      <c r="B26" s="14">
        <v>673.35</v>
      </c>
      <c r="C26" s="14">
        <v>673.54</v>
      </c>
      <c r="D26" s="14">
        <v>664.92</v>
      </c>
    </row>
    <row r="27" spans="1:4" x14ac:dyDescent="0.2">
      <c r="A27" s="2"/>
      <c r="B27" s="13"/>
      <c r="C27" s="13"/>
      <c r="D27" s="13"/>
    </row>
    <row r="28" spans="1:4" x14ac:dyDescent="0.2">
      <c r="A28" s="7" t="s">
        <v>64</v>
      </c>
      <c r="B28" s="15">
        <v>41278</v>
      </c>
      <c r="C28" s="15">
        <v>32802</v>
      </c>
      <c r="D28" s="15">
        <v>3244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5C80F6-CB08-A843-942E-E9B655C688A6}">
  <dimension ref="A1:H4"/>
  <sheetViews>
    <sheetView workbookViewId="0">
      <selection activeCell="F25" sqref="F25"/>
    </sheetView>
  </sheetViews>
  <sheetFormatPr baseColWidth="10" defaultRowHeight="16" x14ac:dyDescent="0.2"/>
  <cols>
    <col min="3" max="3" width="23" bestFit="1" customWidth="1"/>
    <col min="4" max="4" width="18" bestFit="1" customWidth="1"/>
    <col min="5" max="5" width="22.33203125" customWidth="1"/>
    <col min="6" max="6" width="24.83203125" customWidth="1"/>
    <col min="7" max="7" width="20.5" bestFit="1" customWidth="1"/>
    <col min="8" max="8" width="22.6640625" customWidth="1"/>
  </cols>
  <sheetData>
    <row r="1" spans="1:8" x14ac:dyDescent="0.2">
      <c r="A1" s="26" t="s">
        <v>861</v>
      </c>
    </row>
    <row r="2" spans="1:8" x14ac:dyDescent="0.2">
      <c r="A2" s="27" t="s">
        <v>67</v>
      </c>
      <c r="B2" s="27" t="s">
        <v>68</v>
      </c>
      <c r="C2" s="27" t="s">
        <v>69</v>
      </c>
      <c r="D2" s="27" t="s">
        <v>70</v>
      </c>
      <c r="E2" s="28" t="s">
        <v>71</v>
      </c>
      <c r="F2" s="28" t="s">
        <v>72</v>
      </c>
      <c r="G2" s="28" t="s">
        <v>73</v>
      </c>
      <c r="H2" s="28" t="s">
        <v>74</v>
      </c>
    </row>
    <row r="3" spans="1:8" x14ac:dyDescent="0.2">
      <c r="A3" s="29" t="s">
        <v>75</v>
      </c>
      <c r="B3" s="29" t="s">
        <v>76</v>
      </c>
      <c r="C3" s="30">
        <v>22522</v>
      </c>
      <c r="D3" s="30">
        <v>29389</v>
      </c>
      <c r="E3" s="30">
        <v>1552</v>
      </c>
      <c r="F3" s="30">
        <v>1412</v>
      </c>
      <c r="G3" s="30">
        <v>2647</v>
      </c>
      <c r="H3" s="30">
        <v>2215</v>
      </c>
    </row>
    <row r="4" spans="1:8" x14ac:dyDescent="0.2">
      <c r="A4" s="31" t="s">
        <v>77</v>
      </c>
      <c r="B4" s="31" t="s">
        <v>76</v>
      </c>
      <c r="C4" s="32">
        <v>20135</v>
      </c>
      <c r="D4" s="32">
        <v>29316</v>
      </c>
      <c r="E4" s="32">
        <v>1302</v>
      </c>
      <c r="F4" s="32">
        <v>1178</v>
      </c>
      <c r="G4" s="32">
        <v>2100</v>
      </c>
      <c r="H4" s="32">
        <v>117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3EFB25-0844-DF44-B982-56FBCF9FBD02}">
  <dimension ref="A1:F30"/>
  <sheetViews>
    <sheetView workbookViewId="0">
      <selection activeCell="K31" sqref="K31"/>
    </sheetView>
  </sheetViews>
  <sheetFormatPr baseColWidth="10" defaultRowHeight="16" x14ac:dyDescent="0.2"/>
  <cols>
    <col min="2" max="2" width="21.83203125" bestFit="1" customWidth="1"/>
    <col min="4" max="4" width="17.5" bestFit="1" customWidth="1"/>
    <col min="5" max="5" width="19.83203125" customWidth="1"/>
    <col min="6" max="6" width="19" bestFit="1" customWidth="1"/>
  </cols>
  <sheetData>
    <row r="1" spans="1:6" x14ac:dyDescent="0.2">
      <c r="A1" s="26" t="s">
        <v>862</v>
      </c>
    </row>
    <row r="2" spans="1:6" x14ac:dyDescent="0.2">
      <c r="A2" s="27" t="s">
        <v>78</v>
      </c>
      <c r="B2" s="27" t="s">
        <v>79</v>
      </c>
      <c r="C2" s="27" t="s">
        <v>80</v>
      </c>
      <c r="D2" s="27" t="s">
        <v>81</v>
      </c>
      <c r="E2" s="27" t="s">
        <v>82</v>
      </c>
      <c r="F2" s="27" t="s">
        <v>83</v>
      </c>
    </row>
    <row r="3" spans="1:6" x14ac:dyDescent="0.2">
      <c r="A3" s="33" t="s">
        <v>84</v>
      </c>
      <c r="B3" s="33" t="s">
        <v>85</v>
      </c>
      <c r="C3" s="33" t="s">
        <v>86</v>
      </c>
      <c r="D3" s="33"/>
      <c r="E3" s="33" t="s">
        <v>87</v>
      </c>
      <c r="F3" s="33" t="s">
        <v>88</v>
      </c>
    </row>
    <row r="4" spans="1:6" x14ac:dyDescent="0.2">
      <c r="A4" s="33" t="s">
        <v>84</v>
      </c>
      <c r="B4" s="33" t="s">
        <v>85</v>
      </c>
      <c r="C4" s="33" t="s">
        <v>89</v>
      </c>
      <c r="D4" s="33"/>
      <c r="E4" s="33" t="s">
        <v>90</v>
      </c>
      <c r="F4" s="33" t="s">
        <v>88</v>
      </c>
    </row>
    <row r="5" spans="1:6" x14ac:dyDescent="0.2">
      <c r="A5" s="33" t="s">
        <v>84</v>
      </c>
      <c r="B5" s="33" t="s">
        <v>91</v>
      </c>
      <c r="C5" s="33" t="s">
        <v>92</v>
      </c>
      <c r="D5" s="33"/>
      <c r="E5" s="33" t="s">
        <v>93</v>
      </c>
      <c r="F5" s="33" t="s">
        <v>94</v>
      </c>
    </row>
    <row r="6" spans="1:6" x14ac:dyDescent="0.2">
      <c r="A6" s="33" t="s">
        <v>84</v>
      </c>
      <c r="B6" s="33" t="s">
        <v>91</v>
      </c>
      <c r="C6" s="33" t="s">
        <v>95</v>
      </c>
      <c r="D6" s="33"/>
      <c r="E6" s="33" t="s">
        <v>96</v>
      </c>
      <c r="F6" s="33" t="s">
        <v>94</v>
      </c>
    </row>
    <row r="7" spans="1:6" x14ac:dyDescent="0.2">
      <c r="A7" s="33" t="s">
        <v>84</v>
      </c>
      <c r="B7" t="s">
        <v>97</v>
      </c>
      <c r="C7" t="s">
        <v>98</v>
      </c>
      <c r="D7" t="s">
        <v>99</v>
      </c>
      <c r="E7" t="s">
        <v>100</v>
      </c>
      <c r="F7" s="33" t="s">
        <v>101</v>
      </c>
    </row>
    <row r="8" spans="1:6" x14ac:dyDescent="0.2">
      <c r="A8" s="33" t="s">
        <v>84</v>
      </c>
      <c r="B8" t="s">
        <v>102</v>
      </c>
      <c r="C8" t="s">
        <v>103</v>
      </c>
      <c r="D8" t="s">
        <v>104</v>
      </c>
      <c r="E8" t="s">
        <v>105</v>
      </c>
      <c r="F8" s="33" t="s">
        <v>106</v>
      </c>
    </row>
    <row r="9" spans="1:6" x14ac:dyDescent="0.2">
      <c r="A9" s="33" t="s">
        <v>84</v>
      </c>
      <c r="B9" t="s">
        <v>107</v>
      </c>
      <c r="C9" t="s">
        <v>108</v>
      </c>
      <c r="D9" t="s">
        <v>109</v>
      </c>
      <c r="E9" t="s">
        <v>110</v>
      </c>
      <c r="F9" s="33" t="s">
        <v>101</v>
      </c>
    </row>
    <row r="10" spans="1:6" x14ac:dyDescent="0.2">
      <c r="A10" s="33" t="s">
        <v>84</v>
      </c>
      <c r="B10" t="s">
        <v>107</v>
      </c>
      <c r="C10" t="s">
        <v>108</v>
      </c>
      <c r="D10" t="s">
        <v>109</v>
      </c>
      <c r="E10" t="s">
        <v>111</v>
      </c>
      <c r="F10" s="33" t="s">
        <v>101</v>
      </c>
    </row>
    <row r="11" spans="1:6" x14ac:dyDescent="0.2">
      <c r="A11" s="33" t="s">
        <v>84</v>
      </c>
      <c r="B11" t="s">
        <v>107</v>
      </c>
      <c r="C11" t="s">
        <v>108</v>
      </c>
      <c r="D11" t="s">
        <v>109</v>
      </c>
      <c r="E11" t="s">
        <v>112</v>
      </c>
      <c r="F11" s="33" t="s">
        <v>101</v>
      </c>
    </row>
    <row r="12" spans="1:6" x14ac:dyDescent="0.2">
      <c r="A12" s="33" t="s">
        <v>84</v>
      </c>
      <c r="B12" t="s">
        <v>107</v>
      </c>
      <c r="C12" t="s">
        <v>108</v>
      </c>
      <c r="D12" t="s">
        <v>109</v>
      </c>
      <c r="E12" t="s">
        <v>113</v>
      </c>
      <c r="F12" s="33" t="s">
        <v>101</v>
      </c>
    </row>
    <row r="13" spans="1:6" x14ac:dyDescent="0.2">
      <c r="A13" s="33" t="s">
        <v>84</v>
      </c>
      <c r="B13" t="s">
        <v>114</v>
      </c>
      <c r="C13" t="s">
        <v>115</v>
      </c>
      <c r="D13" t="s">
        <v>116</v>
      </c>
      <c r="E13" t="s">
        <v>117</v>
      </c>
      <c r="F13" s="33" t="s">
        <v>118</v>
      </c>
    </row>
    <row r="14" spans="1:6" x14ac:dyDescent="0.2">
      <c r="A14" s="33" t="s">
        <v>84</v>
      </c>
      <c r="B14" t="s">
        <v>119</v>
      </c>
      <c r="C14" t="s">
        <v>120</v>
      </c>
      <c r="D14" t="s">
        <v>121</v>
      </c>
      <c r="E14" t="s">
        <v>122</v>
      </c>
      <c r="F14" s="33" t="s">
        <v>123</v>
      </c>
    </row>
    <row r="15" spans="1:6" x14ac:dyDescent="0.2">
      <c r="A15" s="33" t="s">
        <v>84</v>
      </c>
      <c r="B15" t="s">
        <v>119</v>
      </c>
      <c r="C15" t="s">
        <v>120</v>
      </c>
      <c r="D15" t="s">
        <v>121</v>
      </c>
      <c r="E15" t="s">
        <v>124</v>
      </c>
      <c r="F15" s="33" t="s">
        <v>123</v>
      </c>
    </row>
    <row r="16" spans="1:6" x14ac:dyDescent="0.2">
      <c r="A16" s="33" t="s">
        <v>84</v>
      </c>
      <c r="B16" t="s">
        <v>107</v>
      </c>
      <c r="C16" t="s">
        <v>125</v>
      </c>
      <c r="D16" t="s">
        <v>126</v>
      </c>
      <c r="E16" t="s">
        <v>127</v>
      </c>
      <c r="F16" s="33" t="s">
        <v>101</v>
      </c>
    </row>
    <row r="17" spans="1:6" x14ac:dyDescent="0.2">
      <c r="A17" s="33" t="s">
        <v>84</v>
      </c>
      <c r="B17" t="s">
        <v>128</v>
      </c>
      <c r="C17" t="s">
        <v>129</v>
      </c>
      <c r="D17" t="s">
        <v>130</v>
      </c>
      <c r="E17" t="s">
        <v>131</v>
      </c>
      <c r="F17" s="33" t="s">
        <v>101</v>
      </c>
    </row>
    <row r="18" spans="1:6" x14ac:dyDescent="0.2">
      <c r="A18" s="33" t="s">
        <v>84</v>
      </c>
      <c r="B18" t="s">
        <v>128</v>
      </c>
      <c r="C18" t="s">
        <v>129</v>
      </c>
      <c r="D18" t="s">
        <v>130</v>
      </c>
      <c r="E18" t="s">
        <v>132</v>
      </c>
      <c r="F18" s="33" t="s">
        <v>101</v>
      </c>
    </row>
    <row r="19" spans="1:6" x14ac:dyDescent="0.2">
      <c r="A19" s="33" t="s">
        <v>84</v>
      </c>
      <c r="B19" t="s">
        <v>128</v>
      </c>
      <c r="C19" t="s">
        <v>133</v>
      </c>
      <c r="D19" t="s">
        <v>134</v>
      </c>
      <c r="E19" t="s">
        <v>135</v>
      </c>
      <c r="F19" s="33" t="s">
        <v>101</v>
      </c>
    </row>
    <row r="20" spans="1:6" x14ac:dyDescent="0.2">
      <c r="A20" s="33" t="s">
        <v>84</v>
      </c>
      <c r="B20" t="s">
        <v>128</v>
      </c>
      <c r="C20" t="s">
        <v>136</v>
      </c>
      <c r="D20" t="s">
        <v>137</v>
      </c>
      <c r="E20" t="s">
        <v>138</v>
      </c>
      <c r="F20" s="33" t="s">
        <v>101</v>
      </c>
    </row>
    <row r="21" spans="1:6" x14ac:dyDescent="0.2">
      <c r="A21" s="33" t="s">
        <v>84</v>
      </c>
      <c r="B21" t="s">
        <v>102</v>
      </c>
      <c r="C21" t="s">
        <v>139</v>
      </c>
      <c r="D21" t="s">
        <v>140</v>
      </c>
      <c r="E21" t="s">
        <v>141</v>
      </c>
      <c r="F21" s="33" t="s">
        <v>101</v>
      </c>
    </row>
    <row r="22" spans="1:6" x14ac:dyDescent="0.2">
      <c r="A22" s="33" t="s">
        <v>84</v>
      </c>
      <c r="B22" t="s">
        <v>102</v>
      </c>
      <c r="C22" t="s">
        <v>139</v>
      </c>
      <c r="D22" t="s">
        <v>140</v>
      </c>
      <c r="E22" t="s">
        <v>142</v>
      </c>
      <c r="F22" s="33" t="s">
        <v>101</v>
      </c>
    </row>
    <row r="23" spans="1:6" x14ac:dyDescent="0.2">
      <c r="A23" s="33" t="s">
        <v>84</v>
      </c>
      <c r="B23" t="s">
        <v>107</v>
      </c>
      <c r="C23" t="s">
        <v>143</v>
      </c>
      <c r="D23" t="s">
        <v>144</v>
      </c>
      <c r="E23" t="s">
        <v>145</v>
      </c>
      <c r="F23" s="33" t="s">
        <v>101</v>
      </c>
    </row>
    <row r="24" spans="1:6" x14ac:dyDescent="0.2">
      <c r="A24" s="33" t="s">
        <v>84</v>
      </c>
      <c r="B24" t="s">
        <v>107</v>
      </c>
      <c r="C24" t="s">
        <v>146</v>
      </c>
      <c r="D24" t="s">
        <v>147</v>
      </c>
      <c r="E24" t="s">
        <v>148</v>
      </c>
      <c r="F24" s="33" t="s">
        <v>101</v>
      </c>
    </row>
    <row r="25" spans="1:6" x14ac:dyDescent="0.2">
      <c r="A25" s="33" t="s">
        <v>84</v>
      </c>
      <c r="B25" t="s">
        <v>107</v>
      </c>
      <c r="C25" t="s">
        <v>146</v>
      </c>
      <c r="D25" t="s">
        <v>147</v>
      </c>
      <c r="E25" t="s">
        <v>149</v>
      </c>
      <c r="F25" s="33" t="s">
        <v>101</v>
      </c>
    </row>
    <row r="26" spans="1:6" x14ac:dyDescent="0.2">
      <c r="A26" s="33" t="s">
        <v>84</v>
      </c>
      <c r="B26" t="s">
        <v>150</v>
      </c>
      <c r="C26" t="s">
        <v>151</v>
      </c>
      <c r="D26" t="s">
        <v>152</v>
      </c>
      <c r="E26" t="s">
        <v>153</v>
      </c>
      <c r="F26" s="33" t="s">
        <v>101</v>
      </c>
    </row>
    <row r="27" spans="1:6" x14ac:dyDescent="0.2">
      <c r="A27" s="33" t="s">
        <v>84</v>
      </c>
      <c r="B27" t="s">
        <v>119</v>
      </c>
      <c r="C27" t="s">
        <v>154</v>
      </c>
      <c r="D27" t="s">
        <v>155</v>
      </c>
      <c r="E27" t="s">
        <v>156</v>
      </c>
      <c r="F27" s="33" t="s">
        <v>101</v>
      </c>
    </row>
    <row r="28" spans="1:6" x14ac:dyDescent="0.2">
      <c r="A28" s="33" t="s">
        <v>84</v>
      </c>
      <c r="B28" t="s">
        <v>102</v>
      </c>
      <c r="C28" t="s">
        <v>157</v>
      </c>
      <c r="D28" t="s">
        <v>158</v>
      </c>
      <c r="E28" t="s">
        <v>159</v>
      </c>
      <c r="F28" s="33" t="s">
        <v>160</v>
      </c>
    </row>
    <row r="29" spans="1:6" x14ac:dyDescent="0.2">
      <c r="A29" s="33" t="s">
        <v>84</v>
      </c>
      <c r="B29" t="s">
        <v>107</v>
      </c>
      <c r="C29" t="s">
        <v>161</v>
      </c>
      <c r="D29" t="s">
        <v>162</v>
      </c>
      <c r="E29" t="s">
        <v>163</v>
      </c>
      <c r="F29" s="33" t="s">
        <v>101</v>
      </c>
    </row>
    <row r="30" spans="1:6" x14ac:dyDescent="0.2">
      <c r="A30" s="34" t="s">
        <v>84</v>
      </c>
      <c r="B30" s="35" t="s">
        <v>107</v>
      </c>
      <c r="C30" s="35" t="s">
        <v>161</v>
      </c>
      <c r="D30" s="35" t="s">
        <v>162</v>
      </c>
      <c r="E30" s="35" t="s">
        <v>164</v>
      </c>
      <c r="F30" s="34" t="s">
        <v>1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D3AD21-BD5A-F341-BD43-A0E5EC458551}">
  <dimension ref="A1:C87"/>
  <sheetViews>
    <sheetView tabSelected="1" workbookViewId="0">
      <selection activeCell="F29" sqref="F29"/>
    </sheetView>
  </sheetViews>
  <sheetFormatPr baseColWidth="10" defaultRowHeight="16" x14ac:dyDescent="0.2"/>
  <cols>
    <col min="2" max="2" width="58" bestFit="1" customWidth="1"/>
    <col min="3" max="3" width="17.33203125" bestFit="1" customWidth="1"/>
  </cols>
  <sheetData>
    <row r="1" spans="1:3" s="2" customFormat="1" ht="17" thickBot="1" x14ac:dyDescent="0.25">
      <c r="A1" s="9" t="s">
        <v>863</v>
      </c>
    </row>
    <row r="2" spans="1:3" ht="18" thickTop="1" thickBot="1" x14ac:dyDescent="0.25">
      <c r="A2" s="36" t="s">
        <v>165</v>
      </c>
      <c r="B2" s="36" t="s">
        <v>166</v>
      </c>
      <c r="C2" s="37" t="s">
        <v>167</v>
      </c>
    </row>
    <row r="3" spans="1:3" ht="18" thickTop="1" thickBot="1" x14ac:dyDescent="0.25">
      <c r="A3" s="75" t="s">
        <v>168</v>
      </c>
      <c r="B3" s="38" t="s">
        <v>169</v>
      </c>
      <c r="C3" s="76" t="s">
        <v>170</v>
      </c>
    </row>
    <row r="4" spans="1:3" ht="17" thickBot="1" x14ac:dyDescent="0.25">
      <c r="A4" s="63"/>
      <c r="B4" s="39" t="s">
        <v>171</v>
      </c>
      <c r="C4" s="65"/>
    </row>
    <row r="5" spans="1:3" ht="17" thickBot="1" x14ac:dyDescent="0.25">
      <c r="A5" s="62" t="s">
        <v>172</v>
      </c>
      <c r="B5" s="40" t="s">
        <v>173</v>
      </c>
      <c r="C5" s="65"/>
    </row>
    <row r="6" spans="1:3" ht="17" thickBot="1" x14ac:dyDescent="0.25">
      <c r="A6" s="63"/>
      <c r="B6" s="39" t="s">
        <v>174</v>
      </c>
      <c r="C6" s="65"/>
    </row>
    <row r="7" spans="1:3" ht="17" thickBot="1" x14ac:dyDescent="0.25">
      <c r="A7" s="62" t="s">
        <v>175</v>
      </c>
      <c r="B7" s="40" t="s">
        <v>176</v>
      </c>
      <c r="C7" s="65"/>
    </row>
    <row r="8" spans="1:3" ht="17" thickBot="1" x14ac:dyDescent="0.25">
      <c r="A8" s="63"/>
      <c r="B8" s="39" t="s">
        <v>177</v>
      </c>
      <c r="C8" s="65"/>
    </row>
    <row r="9" spans="1:3" ht="17" thickBot="1" x14ac:dyDescent="0.25">
      <c r="A9" s="62" t="s">
        <v>178</v>
      </c>
      <c r="B9" s="40" t="s">
        <v>179</v>
      </c>
      <c r="C9" s="65"/>
    </row>
    <row r="10" spans="1:3" ht="17" thickBot="1" x14ac:dyDescent="0.25">
      <c r="A10" s="63"/>
      <c r="B10" s="39" t="s">
        <v>180</v>
      </c>
      <c r="C10" s="65"/>
    </row>
    <row r="11" spans="1:3" ht="17" thickBot="1" x14ac:dyDescent="0.25">
      <c r="A11" s="62" t="s">
        <v>181</v>
      </c>
      <c r="B11" s="40" t="s">
        <v>182</v>
      </c>
      <c r="C11" s="65"/>
    </row>
    <row r="12" spans="1:3" ht="17" thickBot="1" x14ac:dyDescent="0.25">
      <c r="A12" s="63"/>
      <c r="B12" s="39" t="s">
        <v>183</v>
      </c>
      <c r="C12" s="65"/>
    </row>
    <row r="13" spans="1:3" ht="17" thickBot="1" x14ac:dyDescent="0.25">
      <c r="A13" s="62" t="s">
        <v>184</v>
      </c>
      <c r="B13" s="40" t="s">
        <v>185</v>
      </c>
      <c r="C13" s="65"/>
    </row>
    <row r="14" spans="1:3" ht="17" thickBot="1" x14ac:dyDescent="0.25">
      <c r="A14" s="63"/>
      <c r="B14" s="39" t="s">
        <v>186</v>
      </c>
      <c r="C14" s="65"/>
    </row>
    <row r="15" spans="1:3" ht="17" thickBot="1" x14ac:dyDescent="0.25">
      <c r="A15" s="62" t="s">
        <v>187</v>
      </c>
      <c r="B15" s="40" t="s">
        <v>188</v>
      </c>
      <c r="C15" s="65"/>
    </row>
    <row r="16" spans="1:3" ht="17" thickBot="1" x14ac:dyDescent="0.25">
      <c r="A16" s="63"/>
      <c r="B16" s="39" t="s">
        <v>189</v>
      </c>
      <c r="C16" s="65"/>
    </row>
    <row r="17" spans="1:3" ht="17" thickBot="1" x14ac:dyDescent="0.25">
      <c r="A17" s="62" t="s">
        <v>190</v>
      </c>
      <c r="B17" s="40" t="s">
        <v>191</v>
      </c>
      <c r="C17" s="65"/>
    </row>
    <row r="18" spans="1:3" ht="17" thickBot="1" x14ac:dyDescent="0.25">
      <c r="A18" s="63"/>
      <c r="B18" s="39" t="s">
        <v>192</v>
      </c>
      <c r="C18" s="65"/>
    </row>
    <row r="19" spans="1:3" ht="17" thickBot="1" x14ac:dyDescent="0.25">
      <c r="A19" s="62" t="s">
        <v>193</v>
      </c>
      <c r="B19" s="40" t="s">
        <v>194</v>
      </c>
      <c r="C19" s="65"/>
    </row>
    <row r="20" spans="1:3" ht="17" thickBot="1" x14ac:dyDescent="0.25">
      <c r="A20" s="63"/>
      <c r="B20" s="39" t="s">
        <v>195</v>
      </c>
      <c r="C20" s="65"/>
    </row>
    <row r="21" spans="1:3" ht="17" thickBot="1" x14ac:dyDescent="0.25">
      <c r="A21" s="62" t="s">
        <v>196</v>
      </c>
      <c r="B21" s="40" t="s">
        <v>197</v>
      </c>
      <c r="C21" s="65"/>
    </row>
    <row r="22" spans="1:3" ht="17" thickBot="1" x14ac:dyDescent="0.25">
      <c r="A22" s="63"/>
      <c r="B22" s="39" t="s">
        <v>198</v>
      </c>
      <c r="C22" s="65"/>
    </row>
    <row r="23" spans="1:3" ht="17" thickBot="1" x14ac:dyDescent="0.25">
      <c r="A23" s="62" t="s">
        <v>199</v>
      </c>
      <c r="B23" s="40" t="s">
        <v>200</v>
      </c>
      <c r="C23" s="65"/>
    </row>
    <row r="24" spans="1:3" ht="17" thickBot="1" x14ac:dyDescent="0.25">
      <c r="A24" s="63"/>
      <c r="B24" s="39" t="s">
        <v>201</v>
      </c>
      <c r="C24" s="65"/>
    </row>
    <row r="25" spans="1:3" ht="17" thickBot="1" x14ac:dyDescent="0.25">
      <c r="A25" s="62" t="s">
        <v>202</v>
      </c>
      <c r="B25" s="40" t="s">
        <v>203</v>
      </c>
      <c r="C25" s="65"/>
    </row>
    <row r="26" spans="1:3" ht="17" thickBot="1" x14ac:dyDescent="0.25">
      <c r="A26" s="63"/>
      <c r="B26" s="39" t="s">
        <v>204</v>
      </c>
      <c r="C26" s="65"/>
    </row>
    <row r="27" spans="1:3" ht="17" thickBot="1" x14ac:dyDescent="0.25">
      <c r="A27" s="62" t="s">
        <v>205</v>
      </c>
      <c r="B27" s="40" t="s">
        <v>206</v>
      </c>
      <c r="C27" s="65"/>
    </row>
    <row r="28" spans="1:3" ht="17" thickBot="1" x14ac:dyDescent="0.25">
      <c r="A28" s="63"/>
      <c r="B28" s="39" t="s">
        <v>207</v>
      </c>
      <c r="C28" s="65"/>
    </row>
    <row r="29" spans="1:3" ht="17" thickBot="1" x14ac:dyDescent="0.25">
      <c r="A29" s="62" t="s">
        <v>208</v>
      </c>
      <c r="B29" s="40" t="s">
        <v>209</v>
      </c>
      <c r="C29" s="65"/>
    </row>
    <row r="30" spans="1:3" ht="17" thickBot="1" x14ac:dyDescent="0.25">
      <c r="A30" s="63"/>
      <c r="B30" s="39" t="s">
        <v>210</v>
      </c>
      <c r="C30" s="65"/>
    </row>
    <row r="31" spans="1:3" ht="17" thickBot="1" x14ac:dyDescent="0.25">
      <c r="A31" s="62" t="s">
        <v>211</v>
      </c>
      <c r="B31" s="40" t="s">
        <v>212</v>
      </c>
      <c r="C31" s="65"/>
    </row>
    <row r="32" spans="1:3" ht="17" thickBot="1" x14ac:dyDescent="0.25">
      <c r="A32" s="63"/>
      <c r="B32" s="39" t="s">
        <v>213</v>
      </c>
      <c r="C32" s="65"/>
    </row>
    <row r="33" spans="1:3" ht="17" thickBot="1" x14ac:dyDescent="0.25">
      <c r="A33" s="62" t="s">
        <v>214</v>
      </c>
      <c r="B33" s="40" t="s">
        <v>215</v>
      </c>
      <c r="C33" s="65"/>
    </row>
    <row r="34" spans="1:3" ht="17" thickBot="1" x14ac:dyDescent="0.25">
      <c r="A34" s="63"/>
      <c r="B34" s="39" t="s">
        <v>216</v>
      </c>
      <c r="C34" s="65"/>
    </row>
    <row r="35" spans="1:3" ht="17" thickBot="1" x14ac:dyDescent="0.25">
      <c r="A35" s="62" t="s">
        <v>217</v>
      </c>
      <c r="B35" s="40" t="s">
        <v>218</v>
      </c>
      <c r="C35" s="65"/>
    </row>
    <row r="36" spans="1:3" ht="17" thickBot="1" x14ac:dyDescent="0.25">
      <c r="A36" s="63"/>
      <c r="B36" s="39" t="s">
        <v>219</v>
      </c>
      <c r="C36" s="65"/>
    </row>
    <row r="37" spans="1:3" ht="17" thickBot="1" x14ac:dyDescent="0.25">
      <c r="A37" s="62" t="s">
        <v>220</v>
      </c>
      <c r="B37" s="40" t="s">
        <v>221</v>
      </c>
      <c r="C37" s="65"/>
    </row>
    <row r="38" spans="1:3" ht="17" thickBot="1" x14ac:dyDescent="0.25">
      <c r="A38" s="63"/>
      <c r="B38" s="39" t="s">
        <v>222</v>
      </c>
      <c r="C38" s="65"/>
    </row>
    <row r="39" spans="1:3" ht="17" thickBot="1" x14ac:dyDescent="0.25">
      <c r="A39" s="62" t="s">
        <v>223</v>
      </c>
      <c r="B39" s="40" t="s">
        <v>224</v>
      </c>
      <c r="C39" s="65"/>
    </row>
    <row r="40" spans="1:3" ht="17" thickBot="1" x14ac:dyDescent="0.25">
      <c r="A40" s="63"/>
      <c r="B40" s="39" t="s">
        <v>225</v>
      </c>
      <c r="C40" s="65"/>
    </row>
    <row r="41" spans="1:3" ht="17" thickBot="1" x14ac:dyDescent="0.25">
      <c r="A41" s="62" t="s">
        <v>226</v>
      </c>
      <c r="B41" s="40" t="s">
        <v>227</v>
      </c>
      <c r="C41" s="65"/>
    </row>
    <row r="42" spans="1:3" ht="17" thickBot="1" x14ac:dyDescent="0.25">
      <c r="A42" s="63"/>
      <c r="B42" s="39" t="s">
        <v>228</v>
      </c>
      <c r="C42" s="65"/>
    </row>
    <row r="43" spans="1:3" ht="17" thickBot="1" x14ac:dyDescent="0.25">
      <c r="A43" s="62" t="s">
        <v>229</v>
      </c>
      <c r="B43" s="40" t="s">
        <v>230</v>
      </c>
      <c r="C43" s="65"/>
    </row>
    <row r="44" spans="1:3" ht="17" thickBot="1" x14ac:dyDescent="0.25">
      <c r="A44" s="63"/>
      <c r="B44" s="39" t="s">
        <v>231</v>
      </c>
      <c r="C44" s="65"/>
    </row>
    <row r="45" spans="1:3" ht="17" thickBot="1" x14ac:dyDescent="0.25">
      <c r="A45" s="62" t="s">
        <v>232</v>
      </c>
      <c r="B45" s="40" t="s">
        <v>233</v>
      </c>
      <c r="C45" s="65"/>
    </row>
    <row r="46" spans="1:3" ht="17" thickBot="1" x14ac:dyDescent="0.25">
      <c r="A46" s="63"/>
      <c r="B46" s="39" t="s">
        <v>234</v>
      </c>
      <c r="C46" s="65"/>
    </row>
    <row r="47" spans="1:3" ht="17" thickBot="1" x14ac:dyDescent="0.25">
      <c r="A47" s="62" t="s">
        <v>235</v>
      </c>
      <c r="B47" s="40" t="s">
        <v>236</v>
      </c>
      <c r="C47" s="65"/>
    </row>
    <row r="48" spans="1:3" ht="17" thickBot="1" x14ac:dyDescent="0.25">
      <c r="A48" s="72"/>
      <c r="B48" s="39" t="s">
        <v>237</v>
      </c>
      <c r="C48" s="65"/>
    </row>
    <row r="49" spans="1:3" ht="17" thickBot="1" x14ac:dyDescent="0.25">
      <c r="A49" s="73" t="s">
        <v>238</v>
      </c>
      <c r="B49" s="41" t="s">
        <v>239</v>
      </c>
      <c r="C49" s="65"/>
    </row>
    <row r="50" spans="1:3" ht="17" thickBot="1" x14ac:dyDescent="0.25">
      <c r="A50" s="72"/>
      <c r="B50" s="39" t="s">
        <v>240</v>
      </c>
      <c r="C50" s="77"/>
    </row>
    <row r="51" spans="1:3" ht="17" thickBot="1" x14ac:dyDescent="0.25">
      <c r="A51" s="74" t="s">
        <v>238</v>
      </c>
      <c r="B51" s="42" t="s">
        <v>241</v>
      </c>
      <c r="C51" s="69" t="s">
        <v>242</v>
      </c>
    </row>
    <row r="52" spans="1:3" ht="17" thickBot="1" x14ac:dyDescent="0.25">
      <c r="A52" s="71"/>
      <c r="B52" s="43" t="s">
        <v>243</v>
      </c>
      <c r="C52" s="65"/>
    </row>
    <row r="53" spans="1:3" ht="17" thickBot="1" x14ac:dyDescent="0.25">
      <c r="A53" s="70" t="s">
        <v>244</v>
      </c>
      <c r="B53" s="44" t="s">
        <v>245</v>
      </c>
      <c r="C53" s="65"/>
    </row>
    <row r="54" spans="1:3" ht="17" thickBot="1" x14ac:dyDescent="0.25">
      <c r="A54" s="71"/>
      <c r="B54" s="43" t="s">
        <v>246</v>
      </c>
      <c r="C54" s="68"/>
    </row>
    <row r="55" spans="1:3" ht="17" thickBot="1" x14ac:dyDescent="0.25">
      <c r="A55" s="70" t="s">
        <v>247</v>
      </c>
      <c r="B55" s="40" t="s">
        <v>248</v>
      </c>
      <c r="C55" s="64" t="s">
        <v>249</v>
      </c>
    </row>
    <row r="56" spans="1:3" ht="17" thickBot="1" x14ac:dyDescent="0.25">
      <c r="A56" s="71"/>
      <c r="B56" s="39" t="s">
        <v>250</v>
      </c>
      <c r="C56" s="65"/>
    </row>
    <row r="57" spans="1:3" ht="17" thickBot="1" x14ac:dyDescent="0.25">
      <c r="A57" s="70" t="s">
        <v>238</v>
      </c>
      <c r="B57" s="40" t="s">
        <v>251</v>
      </c>
      <c r="C57" s="65"/>
    </row>
    <row r="58" spans="1:3" ht="17" thickBot="1" x14ac:dyDescent="0.25">
      <c r="A58" s="71"/>
      <c r="B58" s="39" t="s">
        <v>252</v>
      </c>
      <c r="C58" s="65"/>
    </row>
    <row r="59" spans="1:3" ht="17" thickBot="1" x14ac:dyDescent="0.25">
      <c r="A59" s="70" t="s">
        <v>244</v>
      </c>
      <c r="B59" s="40" t="s">
        <v>253</v>
      </c>
      <c r="C59" s="65"/>
    </row>
    <row r="60" spans="1:3" ht="17" thickBot="1" x14ac:dyDescent="0.25">
      <c r="A60" s="71"/>
      <c r="B60" s="39" t="s">
        <v>254</v>
      </c>
      <c r="C60" s="68"/>
    </row>
    <row r="61" spans="1:3" ht="17" thickBot="1" x14ac:dyDescent="0.25">
      <c r="A61" s="62" t="s">
        <v>244</v>
      </c>
      <c r="B61" s="40" t="s">
        <v>697</v>
      </c>
      <c r="C61" s="64" t="s">
        <v>255</v>
      </c>
    </row>
    <row r="62" spans="1:3" ht="17" thickBot="1" x14ac:dyDescent="0.25">
      <c r="A62" s="63"/>
      <c r="B62" s="39" t="s">
        <v>698</v>
      </c>
      <c r="C62" s="65"/>
    </row>
    <row r="63" spans="1:3" ht="17" thickBot="1" x14ac:dyDescent="0.25">
      <c r="A63" s="62" t="s">
        <v>256</v>
      </c>
      <c r="B63" s="40" t="s">
        <v>257</v>
      </c>
      <c r="C63" s="65"/>
    </row>
    <row r="64" spans="1:3" ht="17" thickBot="1" x14ac:dyDescent="0.25">
      <c r="A64" s="63"/>
      <c r="B64" s="39" t="s">
        <v>258</v>
      </c>
      <c r="C64" s="65"/>
    </row>
    <row r="65" spans="1:3" ht="17" thickBot="1" x14ac:dyDescent="0.25">
      <c r="A65" s="62" t="s">
        <v>223</v>
      </c>
      <c r="B65" s="40" t="s">
        <v>259</v>
      </c>
      <c r="C65" s="65"/>
    </row>
    <row r="66" spans="1:3" ht="17" thickBot="1" x14ac:dyDescent="0.25">
      <c r="A66" s="63"/>
      <c r="B66" s="39" t="s">
        <v>260</v>
      </c>
      <c r="C66" s="65"/>
    </row>
    <row r="67" spans="1:3" ht="17" thickBot="1" x14ac:dyDescent="0.25">
      <c r="A67" s="62" t="s">
        <v>226</v>
      </c>
      <c r="B67" s="40" t="s">
        <v>261</v>
      </c>
      <c r="C67" s="65"/>
    </row>
    <row r="68" spans="1:3" ht="17" thickBot="1" x14ac:dyDescent="0.25">
      <c r="A68" s="63"/>
      <c r="B68" s="39" t="s">
        <v>262</v>
      </c>
      <c r="C68" s="65"/>
    </row>
    <row r="69" spans="1:3" ht="17" thickBot="1" x14ac:dyDescent="0.25">
      <c r="A69" s="62" t="s">
        <v>229</v>
      </c>
      <c r="B69" s="40" t="s">
        <v>263</v>
      </c>
      <c r="C69" s="65"/>
    </row>
    <row r="70" spans="1:3" ht="17" thickBot="1" x14ac:dyDescent="0.25">
      <c r="A70" s="63"/>
      <c r="B70" s="39" t="s">
        <v>264</v>
      </c>
      <c r="C70" s="65"/>
    </row>
    <row r="71" spans="1:3" ht="17" thickBot="1" x14ac:dyDescent="0.25">
      <c r="A71" s="62" t="s">
        <v>232</v>
      </c>
      <c r="B71" s="40" t="s">
        <v>265</v>
      </c>
      <c r="C71" s="65"/>
    </row>
    <row r="72" spans="1:3" ht="17" thickBot="1" x14ac:dyDescent="0.25">
      <c r="A72" s="63"/>
      <c r="B72" s="39" t="s">
        <v>266</v>
      </c>
      <c r="C72" s="65"/>
    </row>
    <row r="73" spans="1:3" ht="17" thickBot="1" x14ac:dyDescent="0.25">
      <c r="A73" s="62" t="s">
        <v>235</v>
      </c>
      <c r="B73" s="40" t="s">
        <v>267</v>
      </c>
      <c r="C73" s="65"/>
    </row>
    <row r="74" spans="1:3" ht="17" thickBot="1" x14ac:dyDescent="0.25">
      <c r="A74" s="63"/>
      <c r="B74" s="39" t="s">
        <v>268</v>
      </c>
      <c r="C74" s="65"/>
    </row>
    <row r="75" spans="1:3" ht="17" thickBot="1" x14ac:dyDescent="0.25">
      <c r="A75" s="62" t="s">
        <v>220</v>
      </c>
      <c r="B75" s="40" t="s">
        <v>269</v>
      </c>
      <c r="C75" s="65"/>
    </row>
    <row r="76" spans="1:3" ht="17" thickBot="1" x14ac:dyDescent="0.25">
      <c r="A76" s="63"/>
      <c r="B76" s="39" t="s">
        <v>270</v>
      </c>
      <c r="C76" s="65"/>
    </row>
    <row r="77" spans="1:3" ht="17" thickBot="1" x14ac:dyDescent="0.25">
      <c r="A77" s="62" t="s">
        <v>238</v>
      </c>
      <c r="B77" s="40" t="s">
        <v>271</v>
      </c>
      <c r="C77" s="65"/>
    </row>
    <row r="78" spans="1:3" ht="17" thickBot="1" x14ac:dyDescent="0.25">
      <c r="A78" s="63"/>
      <c r="B78" s="39" t="s">
        <v>272</v>
      </c>
      <c r="C78" s="68"/>
    </row>
    <row r="79" spans="1:3" ht="17" thickBot="1" x14ac:dyDescent="0.25">
      <c r="A79" s="62" t="s">
        <v>220</v>
      </c>
      <c r="B79" s="40" t="s">
        <v>273</v>
      </c>
      <c r="C79" s="64" t="s">
        <v>274</v>
      </c>
    </row>
    <row r="80" spans="1:3" ht="17" thickBot="1" x14ac:dyDescent="0.25">
      <c r="A80" s="63"/>
      <c r="B80" s="39" t="s">
        <v>275</v>
      </c>
      <c r="C80" s="65"/>
    </row>
    <row r="81" spans="1:3" ht="17" thickBot="1" x14ac:dyDescent="0.25">
      <c r="A81" s="62" t="s">
        <v>178</v>
      </c>
      <c r="B81" s="40" t="s">
        <v>276</v>
      </c>
      <c r="C81" s="65"/>
    </row>
    <row r="82" spans="1:3" ht="17" thickBot="1" x14ac:dyDescent="0.25">
      <c r="A82" s="63"/>
      <c r="B82" s="39" t="s">
        <v>277</v>
      </c>
      <c r="C82" s="68"/>
    </row>
    <row r="83" spans="1:3" ht="17" thickBot="1" x14ac:dyDescent="0.25">
      <c r="A83" s="62" t="s">
        <v>220</v>
      </c>
      <c r="B83" s="40" t="s">
        <v>278</v>
      </c>
      <c r="C83" s="64" t="s">
        <v>279</v>
      </c>
    </row>
    <row r="84" spans="1:3" ht="17" thickBot="1" x14ac:dyDescent="0.25">
      <c r="A84" s="63"/>
      <c r="B84" s="39" t="s">
        <v>280</v>
      </c>
      <c r="C84" s="65"/>
    </row>
    <row r="85" spans="1:3" ht="17" thickBot="1" x14ac:dyDescent="0.25">
      <c r="A85" s="62" t="s">
        <v>178</v>
      </c>
      <c r="B85" s="40" t="s">
        <v>281</v>
      </c>
      <c r="C85" s="65"/>
    </row>
    <row r="86" spans="1:3" ht="17" thickBot="1" x14ac:dyDescent="0.25">
      <c r="A86" s="67"/>
      <c r="B86" s="45" t="s">
        <v>282</v>
      </c>
      <c r="C86" s="66"/>
    </row>
    <row r="87" spans="1:3" ht="17" thickTop="1" x14ac:dyDescent="0.2"/>
  </sheetData>
  <mergeCells count="48">
    <mergeCell ref="A3:A4"/>
    <mergeCell ref="C3:C50"/>
    <mergeCell ref="A5:A6"/>
    <mergeCell ref="A7:A8"/>
    <mergeCell ref="A9:A10"/>
    <mergeCell ref="A11:A12"/>
    <mergeCell ref="A13:A14"/>
    <mergeCell ref="A15:A16"/>
    <mergeCell ref="A17:A18"/>
    <mergeCell ref="A19:A20"/>
    <mergeCell ref="A43:A44"/>
    <mergeCell ref="A21:A22"/>
    <mergeCell ref="A23:A24"/>
    <mergeCell ref="A25:A26"/>
    <mergeCell ref="A27:A28"/>
    <mergeCell ref="A29:A30"/>
    <mergeCell ref="A31:A32"/>
    <mergeCell ref="A33:A34"/>
    <mergeCell ref="A35:A36"/>
    <mergeCell ref="A37:A38"/>
    <mergeCell ref="A39:A40"/>
    <mergeCell ref="A41:A42"/>
    <mergeCell ref="A45:A46"/>
    <mergeCell ref="A47:A48"/>
    <mergeCell ref="A49:A50"/>
    <mergeCell ref="A51:A52"/>
    <mergeCell ref="C51:C54"/>
    <mergeCell ref="A53:A54"/>
    <mergeCell ref="A55:A56"/>
    <mergeCell ref="C55:C60"/>
    <mergeCell ref="A57:A58"/>
    <mergeCell ref="A59:A60"/>
    <mergeCell ref="A61:A62"/>
    <mergeCell ref="C61:C78"/>
    <mergeCell ref="A63:A64"/>
    <mergeCell ref="A65:A66"/>
    <mergeCell ref="A67:A68"/>
    <mergeCell ref="A69:A70"/>
    <mergeCell ref="A83:A84"/>
    <mergeCell ref="C83:C86"/>
    <mergeCell ref="A85:A86"/>
    <mergeCell ref="A71:A72"/>
    <mergeCell ref="A73:A74"/>
    <mergeCell ref="A75:A76"/>
    <mergeCell ref="A77:A78"/>
    <mergeCell ref="A79:A80"/>
    <mergeCell ref="C79:C82"/>
    <mergeCell ref="A81:A8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DA6C8-D1B0-8345-8AEE-DFA9955E726D}">
  <dimension ref="A1:E46"/>
  <sheetViews>
    <sheetView workbookViewId="0">
      <selection activeCell="G37" sqref="G37"/>
    </sheetView>
  </sheetViews>
  <sheetFormatPr baseColWidth="10" defaultRowHeight="16" x14ac:dyDescent="0.2"/>
  <cols>
    <col min="1" max="1" width="10.83203125" style="2"/>
    <col min="2" max="2" width="20.1640625" style="2" customWidth="1"/>
    <col min="3" max="3" width="41.5" style="2" customWidth="1"/>
    <col min="4" max="4" width="33.1640625" style="2" bestFit="1" customWidth="1"/>
    <col min="5" max="16384" width="10.83203125" style="2"/>
  </cols>
  <sheetData>
    <row r="1" spans="1:5" x14ac:dyDescent="0.2">
      <c r="A1" s="9" t="s">
        <v>875</v>
      </c>
    </row>
    <row r="2" spans="1:5" ht="17" x14ac:dyDescent="0.2">
      <c r="A2" s="56" t="s">
        <v>165</v>
      </c>
      <c r="B2" s="56" t="s">
        <v>283</v>
      </c>
      <c r="C2" s="2" t="s">
        <v>876</v>
      </c>
      <c r="D2" s="2" t="s">
        <v>83</v>
      </c>
      <c r="E2" s="2" t="s">
        <v>166</v>
      </c>
    </row>
    <row r="3" spans="1:5" ht="17" x14ac:dyDescent="0.2">
      <c r="A3" s="57" t="s">
        <v>244</v>
      </c>
      <c r="B3" s="58" t="s">
        <v>879</v>
      </c>
      <c r="C3" s="2" t="s">
        <v>877</v>
      </c>
      <c r="D3" s="2" t="s">
        <v>881</v>
      </c>
    </row>
    <row r="4" spans="1:5" ht="17" x14ac:dyDescent="0.2">
      <c r="A4" s="57" t="s">
        <v>256</v>
      </c>
      <c r="B4" s="58" t="s">
        <v>873</v>
      </c>
      <c r="C4" s="2" t="s">
        <v>877</v>
      </c>
      <c r="D4" s="2" t="s">
        <v>878</v>
      </c>
    </row>
    <row r="5" spans="1:5" ht="17" x14ac:dyDescent="0.2">
      <c r="A5" s="57" t="s">
        <v>168</v>
      </c>
      <c r="B5" s="58" t="s">
        <v>913</v>
      </c>
      <c r="C5" s="2" t="s">
        <v>877</v>
      </c>
      <c r="D5" s="55" t="s">
        <v>880</v>
      </c>
      <c r="E5" s="2" t="s">
        <v>882</v>
      </c>
    </row>
    <row r="6" spans="1:5" ht="17" x14ac:dyDescent="0.2">
      <c r="A6" s="57" t="s">
        <v>172</v>
      </c>
      <c r="B6" s="58" t="s">
        <v>914</v>
      </c>
      <c r="C6" s="2" t="s">
        <v>877</v>
      </c>
      <c r="D6" s="55" t="s">
        <v>880</v>
      </c>
      <c r="E6" s="2" t="s">
        <v>883</v>
      </c>
    </row>
    <row r="7" spans="1:5" ht="17" x14ac:dyDescent="0.2">
      <c r="A7" s="57" t="s">
        <v>175</v>
      </c>
      <c r="B7" s="58" t="s">
        <v>915</v>
      </c>
      <c r="C7" s="2" t="s">
        <v>877</v>
      </c>
      <c r="D7" s="55" t="s">
        <v>880</v>
      </c>
      <c r="E7" s="2" t="s">
        <v>884</v>
      </c>
    </row>
    <row r="8" spans="1:5" ht="17" x14ac:dyDescent="0.2">
      <c r="A8" s="57" t="s">
        <v>178</v>
      </c>
      <c r="B8" s="58" t="s">
        <v>916</v>
      </c>
      <c r="C8" s="2" t="s">
        <v>877</v>
      </c>
      <c r="D8" s="55" t="s">
        <v>880</v>
      </c>
      <c r="E8" s="2" t="s">
        <v>885</v>
      </c>
    </row>
    <row r="9" spans="1:5" ht="17" x14ac:dyDescent="0.2">
      <c r="A9" s="57" t="s">
        <v>184</v>
      </c>
      <c r="B9" s="58" t="s">
        <v>917</v>
      </c>
      <c r="C9" s="2" t="s">
        <v>877</v>
      </c>
      <c r="D9" s="55" t="s">
        <v>880</v>
      </c>
      <c r="E9" s="2" t="s">
        <v>886</v>
      </c>
    </row>
    <row r="10" spans="1:5" ht="17" x14ac:dyDescent="0.2">
      <c r="A10" s="57" t="s">
        <v>187</v>
      </c>
      <c r="B10" s="58" t="s">
        <v>918</v>
      </c>
      <c r="C10" s="2" t="s">
        <v>877</v>
      </c>
      <c r="D10" s="55" t="s">
        <v>880</v>
      </c>
      <c r="E10" s="2" t="s">
        <v>887</v>
      </c>
    </row>
    <row r="11" spans="1:5" ht="17" x14ac:dyDescent="0.2">
      <c r="A11" s="57" t="s">
        <v>190</v>
      </c>
      <c r="B11" s="58" t="s">
        <v>919</v>
      </c>
      <c r="C11" s="2" t="s">
        <v>877</v>
      </c>
      <c r="D11" s="55" t="s">
        <v>880</v>
      </c>
      <c r="E11" s="2" t="s">
        <v>888</v>
      </c>
    </row>
    <row r="12" spans="1:5" ht="17" x14ac:dyDescent="0.2">
      <c r="A12" s="57" t="s">
        <v>193</v>
      </c>
      <c r="B12" s="58" t="s">
        <v>920</v>
      </c>
      <c r="C12" s="2" t="s">
        <v>877</v>
      </c>
      <c r="D12" s="55" t="s">
        <v>880</v>
      </c>
      <c r="E12" s="2" t="s">
        <v>889</v>
      </c>
    </row>
    <row r="13" spans="1:5" ht="17" x14ac:dyDescent="0.2">
      <c r="A13" s="57" t="s">
        <v>196</v>
      </c>
      <c r="B13" s="58" t="s">
        <v>921</v>
      </c>
      <c r="C13" s="2" t="s">
        <v>877</v>
      </c>
      <c r="D13" s="55" t="s">
        <v>880</v>
      </c>
      <c r="E13" s="2" t="s">
        <v>890</v>
      </c>
    </row>
    <row r="14" spans="1:5" ht="17" x14ac:dyDescent="0.2">
      <c r="A14" s="57" t="s">
        <v>199</v>
      </c>
      <c r="B14" s="58" t="s">
        <v>922</v>
      </c>
      <c r="C14" s="2" t="s">
        <v>877</v>
      </c>
      <c r="D14" s="55" t="s">
        <v>880</v>
      </c>
      <c r="E14" s="2" t="s">
        <v>891</v>
      </c>
    </row>
    <row r="15" spans="1:5" ht="17" x14ac:dyDescent="0.2">
      <c r="A15" s="57" t="s">
        <v>202</v>
      </c>
      <c r="B15" s="58" t="s">
        <v>923</v>
      </c>
      <c r="C15" s="2" t="s">
        <v>877</v>
      </c>
      <c r="D15" s="55" t="s">
        <v>880</v>
      </c>
      <c r="E15" s="2" t="s">
        <v>892</v>
      </c>
    </row>
    <row r="16" spans="1:5" ht="17" x14ac:dyDescent="0.2">
      <c r="A16" s="57" t="s">
        <v>205</v>
      </c>
      <c r="B16" s="58" t="s">
        <v>924</v>
      </c>
      <c r="C16" s="2" t="s">
        <v>877</v>
      </c>
      <c r="D16" s="55" t="s">
        <v>880</v>
      </c>
      <c r="E16" s="2" t="s">
        <v>893</v>
      </c>
    </row>
    <row r="17" spans="1:5" ht="17" x14ac:dyDescent="0.2">
      <c r="A17" s="57" t="s">
        <v>211</v>
      </c>
      <c r="B17" s="58" t="s">
        <v>925</v>
      </c>
      <c r="C17" s="2" t="s">
        <v>877</v>
      </c>
      <c r="D17" s="55" t="s">
        <v>880</v>
      </c>
      <c r="E17" s="2" t="s">
        <v>894</v>
      </c>
    </row>
    <row r="18" spans="1:5" ht="17" x14ac:dyDescent="0.2">
      <c r="A18" s="57" t="s">
        <v>214</v>
      </c>
      <c r="B18" s="58" t="s">
        <v>926</v>
      </c>
      <c r="C18" s="2" t="s">
        <v>877</v>
      </c>
      <c r="D18" s="55" t="s">
        <v>880</v>
      </c>
      <c r="E18" s="2" t="s">
        <v>895</v>
      </c>
    </row>
    <row r="19" spans="1:5" ht="17" x14ac:dyDescent="0.2">
      <c r="A19" s="57" t="s">
        <v>217</v>
      </c>
      <c r="B19" s="58" t="s">
        <v>927</v>
      </c>
      <c r="C19" s="2" t="s">
        <v>877</v>
      </c>
      <c r="D19" s="55" t="s">
        <v>880</v>
      </c>
      <c r="E19" s="2" t="s">
        <v>896</v>
      </c>
    </row>
    <row r="20" spans="1:5" ht="17" x14ac:dyDescent="0.2">
      <c r="A20" s="57" t="s">
        <v>223</v>
      </c>
      <c r="B20" s="58" t="s">
        <v>928</v>
      </c>
      <c r="C20" s="2" t="s">
        <v>877</v>
      </c>
      <c r="D20" s="55" t="s">
        <v>880</v>
      </c>
      <c r="E20" s="2" t="s">
        <v>897</v>
      </c>
    </row>
    <row r="21" spans="1:5" ht="17" x14ac:dyDescent="0.2">
      <c r="A21" s="57" t="s">
        <v>226</v>
      </c>
      <c r="B21" s="58" t="s">
        <v>683</v>
      </c>
      <c r="C21" s="2" t="s">
        <v>907</v>
      </c>
      <c r="D21" s="2" t="s">
        <v>908</v>
      </c>
      <c r="E21" s="2" t="s">
        <v>898</v>
      </c>
    </row>
    <row r="22" spans="1:5" ht="17" x14ac:dyDescent="0.2">
      <c r="A22" s="57" t="s">
        <v>229</v>
      </c>
      <c r="B22" s="2" t="s">
        <v>905</v>
      </c>
      <c r="C22" s="2" t="s">
        <v>906</v>
      </c>
      <c r="D22" s="2" t="s">
        <v>909</v>
      </c>
      <c r="E22" s="2" t="s">
        <v>899</v>
      </c>
    </row>
    <row r="23" spans="1:5" ht="17" x14ac:dyDescent="0.2">
      <c r="A23" s="57" t="s">
        <v>232</v>
      </c>
      <c r="B23" s="58" t="s">
        <v>322</v>
      </c>
      <c r="C23" s="2" t="s">
        <v>904</v>
      </c>
      <c r="D23" s="2" t="s">
        <v>910</v>
      </c>
      <c r="E23" s="2" t="s">
        <v>900</v>
      </c>
    </row>
    <row r="24" spans="1:5" ht="17" x14ac:dyDescent="0.2">
      <c r="A24" s="57" t="s">
        <v>235</v>
      </c>
      <c r="B24" s="2" t="s">
        <v>634</v>
      </c>
      <c r="C24" s="2" t="s">
        <v>877</v>
      </c>
      <c r="D24" s="2" t="s">
        <v>911</v>
      </c>
      <c r="E24" s="2" t="s">
        <v>901</v>
      </c>
    </row>
    <row r="25" spans="1:5" ht="17" x14ac:dyDescent="0.2">
      <c r="A25" s="57" t="s">
        <v>220</v>
      </c>
      <c r="B25" s="58" t="s">
        <v>929</v>
      </c>
      <c r="C25" s="2" t="s">
        <v>877</v>
      </c>
      <c r="D25" s="55" t="s">
        <v>880</v>
      </c>
      <c r="E25" s="2" t="s">
        <v>902</v>
      </c>
    </row>
    <row r="26" spans="1:5" ht="17" x14ac:dyDescent="0.2">
      <c r="A26" s="57" t="s">
        <v>238</v>
      </c>
      <c r="B26" s="58" t="s">
        <v>930</v>
      </c>
      <c r="C26" s="2" t="s">
        <v>877</v>
      </c>
      <c r="D26" s="55" t="s">
        <v>912</v>
      </c>
      <c r="E26" s="2" t="s">
        <v>903</v>
      </c>
    </row>
    <row r="29" spans="1:5" x14ac:dyDescent="0.2">
      <c r="B29" s="59"/>
    </row>
    <row r="30" spans="1:5" x14ac:dyDescent="0.2">
      <c r="B30" s="59"/>
    </row>
    <row r="31" spans="1:5" x14ac:dyDescent="0.2">
      <c r="B31" s="59"/>
    </row>
    <row r="32" spans="1:5" x14ac:dyDescent="0.2">
      <c r="B32" s="59"/>
    </row>
    <row r="33" spans="2:2" x14ac:dyDescent="0.2">
      <c r="B33" s="59"/>
    </row>
    <row r="34" spans="2:2" x14ac:dyDescent="0.2">
      <c r="B34" s="59"/>
    </row>
    <row r="35" spans="2:2" x14ac:dyDescent="0.2">
      <c r="B35" s="59"/>
    </row>
    <row r="36" spans="2:2" x14ac:dyDescent="0.2">
      <c r="B36" s="59"/>
    </row>
    <row r="37" spans="2:2" x14ac:dyDescent="0.2">
      <c r="B37" s="59"/>
    </row>
    <row r="38" spans="2:2" x14ac:dyDescent="0.2">
      <c r="B38" s="59"/>
    </row>
    <row r="39" spans="2:2" x14ac:dyDescent="0.2">
      <c r="B39" s="59"/>
    </row>
    <row r="40" spans="2:2" x14ac:dyDescent="0.2">
      <c r="B40" s="59"/>
    </row>
    <row r="41" spans="2:2" x14ac:dyDescent="0.2">
      <c r="B41" s="59"/>
    </row>
    <row r="42" spans="2:2" x14ac:dyDescent="0.2">
      <c r="B42" s="59"/>
    </row>
    <row r="43" spans="2:2" x14ac:dyDescent="0.2">
      <c r="B43" s="59"/>
    </row>
    <row r="44" spans="2:2" x14ac:dyDescent="0.2">
      <c r="B44" s="59"/>
    </row>
    <row r="45" spans="2:2" x14ac:dyDescent="0.2">
      <c r="B45" s="59"/>
    </row>
    <row r="46" spans="2:2" x14ac:dyDescent="0.2">
      <c r="B46" s="59"/>
    </row>
  </sheetData>
  <phoneticPr fontId="2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6</vt:i4>
      </vt:variant>
    </vt:vector>
  </HeadingPairs>
  <TitlesOfParts>
    <vt:vector size="16" baseType="lpstr">
      <vt:lpstr>Table S1</vt:lpstr>
      <vt:lpstr>Table S2</vt:lpstr>
      <vt:lpstr>Table S3</vt:lpstr>
      <vt:lpstr>TableS4</vt:lpstr>
      <vt:lpstr>Table S5</vt:lpstr>
      <vt:lpstr>Table S6</vt:lpstr>
      <vt:lpstr>Table S7</vt:lpstr>
      <vt:lpstr>Table S8</vt:lpstr>
      <vt:lpstr>Table S9</vt:lpstr>
      <vt:lpstr>Table S10</vt:lpstr>
      <vt:lpstr>'Table S3'!alsa_v2.busco</vt:lpstr>
      <vt:lpstr>'Table S5'!alsa_v2.gene_model_stats</vt:lpstr>
      <vt:lpstr>TableS4!alsa_v2.repeats</vt:lpstr>
      <vt:lpstr>'Table S3'!caip_v2.busco</vt:lpstr>
      <vt:lpstr>'Table S5'!caip_v2.gene_model_stats</vt:lpstr>
      <vt:lpstr>TableS4!caip_v2.repe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Hamilton</dc:creator>
  <cp:lastModifiedBy>Maite Colinas</cp:lastModifiedBy>
  <dcterms:created xsi:type="dcterms:W3CDTF">2025-06-02T13:48:52Z</dcterms:created>
  <dcterms:modified xsi:type="dcterms:W3CDTF">2025-08-19T11:35:34Z</dcterms:modified>
</cp:coreProperties>
</file>